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tstinear/Dropbox/sRNA_Paper/Submission/final_submission/"/>
    </mc:Choice>
  </mc:AlternateContent>
  <xr:revisionPtr revIDLastSave="0" documentId="13_ncr:1_{D9B28FB3-6F48-F24A-8295-3A2E1AD14EA8}" xr6:coauthVersionLast="45" xr6:coauthVersionMax="45" xr10:uidLastSave="{00000000-0000-0000-0000-000000000000}"/>
  <bookViews>
    <workbookView xWindow="0" yWindow="460" windowWidth="28800" windowHeight="17540" tabRatio="500" activeTab="1" xr2:uid="{00000000-000D-0000-FFFF-FFFF00000000}"/>
  </bookViews>
  <sheets>
    <sheet name="0.05-2x" sheetId="1" r:id="rId1"/>
    <sheet name="No-filters-all-sRNA" sheetId="2" r:id="rId2"/>
  </sheets>
  <definedNames>
    <definedName name="_xlnm._FilterDatabase" localSheetId="1" hidden="1">'No-filters-all-sRNA'!$A$2:$V$241</definedName>
  </definedName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8" uniqueCount="461">
  <si>
    <t>Feature</t>
  </si>
  <si>
    <t>product</t>
  </si>
  <si>
    <t>Sa_JKD6009_NL_</t>
  </si>
  <si>
    <t>Sa_JKD6009_L30_</t>
  </si>
  <si>
    <t>FDR</t>
  </si>
  <si>
    <t>AveExpr</t>
  </si>
  <si>
    <t>P value</t>
  </si>
  <si>
    <t>Sa_JKD6009_NL_1</t>
  </si>
  <si>
    <t>Sa_JKD6009_NL_2</t>
  </si>
  <si>
    <t>Sa_JKD6009_NL_3</t>
  </si>
  <si>
    <t>Sa_JKD6009_NL_4</t>
  </si>
  <si>
    <t>Sa_JKD6009_L30_1</t>
  </si>
  <si>
    <t>Sa_JKD6009_L30_2</t>
  </si>
  <si>
    <t>Sa_JKD6009_L30_3</t>
  </si>
  <si>
    <t>Sa_JKD6009_L30_4</t>
  </si>
  <si>
    <t>Sa_JKD6009_NL_1 CPM</t>
  </si>
  <si>
    <t>Sa_JKD6009_NL_2 CPM</t>
  </si>
  <si>
    <t>Sa_JKD6009_NL_3 CPM</t>
  </si>
  <si>
    <t>Sa_JKD6009_NL_4 CPM</t>
  </si>
  <si>
    <t>Sa_JKD6009_L30_1 CPM</t>
  </si>
  <si>
    <t>Sa_JKD6009_L30_2 CPM</t>
  </si>
  <si>
    <t>Sa_JKD6009_L30_3 CPM</t>
  </si>
  <si>
    <t>Sa_JKD6009_L30_4 CPM</t>
  </si>
  <si>
    <t>scRNA:JKD6008sRNA133</t>
  </si>
  <si>
    <t>long 5_UTR of SAA6008_00623</t>
  </si>
  <si>
    <t>scRNA:JKD6008sRNA381</t>
  </si>
  <si>
    <t>Teg29_bonafide-small-RNAs (by similarity)</t>
  </si>
  <si>
    <t>scRNA:JKD6008sRNA301</t>
  </si>
  <si>
    <t>long 5_UTR of SAA6008_01956 or ncRNA ?</t>
  </si>
  <si>
    <t>scRNA:JKD6008sRNA125</t>
  </si>
  <si>
    <t>Teg77_cis-acting-reg (by similarity)</t>
  </si>
  <si>
    <t>scRNA:JKD6008sRNA279</t>
  </si>
  <si>
    <t>long 5_UTR of arsB</t>
  </si>
  <si>
    <t>scRNA:JKD6008sRNA243</t>
  </si>
  <si>
    <t>antisense to SAA6008_01451</t>
  </si>
  <si>
    <t>scRNA:JKD6008sRNA216</t>
  </si>
  <si>
    <t>Teg61_UTR (by similarity)</t>
  </si>
  <si>
    <t>scRNA:JKD6008sRNA258</t>
  </si>
  <si>
    <t>scRNA:JKD6008sRNA256</t>
  </si>
  <si>
    <t>Teg97_bonafide-small-RNAs (by similarity)</t>
  </si>
  <si>
    <t>scRNA:JKD6008sRNA219</t>
  </si>
  <si>
    <t>ncRNA or operon ?</t>
  </si>
  <si>
    <t>scRNA:JKD6008sRNA36</t>
  </si>
  <si>
    <t>potential 5_ UTR of ldh</t>
  </si>
  <si>
    <t>scRNA:JKD6008sRNA162</t>
  </si>
  <si>
    <t>Teg94_bonafide-small-RNAs (by similarity)</t>
  </si>
  <si>
    <t>scRNA:JKD6008sRNA209</t>
  </si>
  <si>
    <t>potential long UTR of SAA6008_t16</t>
  </si>
  <si>
    <t>scRNA:JKD6008sRNA205</t>
  </si>
  <si>
    <t>long 3_UTR of hlY</t>
  </si>
  <si>
    <t>scRNA:JKD6008sRNA361</t>
  </si>
  <si>
    <t>antisense to SAA6008_02395</t>
  </si>
  <si>
    <t>scRNA:JKD6008sRNA115</t>
  </si>
  <si>
    <t>antisense to SAA6008_r05</t>
  </si>
  <si>
    <t>scRNA:JKD6008sRNA100</t>
  </si>
  <si>
    <t>antisense to SAA6008_r01</t>
  </si>
  <si>
    <t>scRNA:JKD6008sRNA116</t>
  </si>
  <si>
    <t>scRNA:JKD6008sRNA344</t>
  </si>
  <si>
    <t>scRNA:JKD6008sRNA227</t>
  </si>
  <si>
    <t>Teg112_UTR (by similarity)</t>
  </si>
  <si>
    <t>scRNA:JKD6008sRNA338</t>
  </si>
  <si>
    <t>antisense to SAA6008_r15</t>
  </si>
  <si>
    <t>scRNA:JKD6008sRNA101</t>
  </si>
  <si>
    <t>antisense to SAA6008_r02</t>
  </si>
  <si>
    <t>scRNA:JKD6008sRNA117</t>
  </si>
  <si>
    <t>antisense to SAA6008_r06</t>
  </si>
  <si>
    <t>scRNA:JKD6008sRNA339</t>
  </si>
  <si>
    <t>scRNA:JKD6008sRNA322</t>
  </si>
  <si>
    <t>antisense to SAA6008_r12</t>
  </si>
  <si>
    <t>scRNA:JKD6008sRNA79</t>
  </si>
  <si>
    <t>ncRNA or 5_UTR of tetM ?</t>
  </si>
  <si>
    <t>scRNA:JKD6008sRNA230</t>
  </si>
  <si>
    <t>Teg82_cis-acting-reg (by similarity) or operon ?</t>
  </si>
  <si>
    <t>scRNA:JKD6008sRNA234</t>
  </si>
  <si>
    <t>Teg6_riboswitch (by similarity) - or ncRNA ?</t>
  </si>
  <si>
    <t>scRNA:JKD6008sRNA212</t>
  </si>
  <si>
    <t>long 5_UTR of pyrR or operon ?</t>
  </si>
  <si>
    <t>scRNA:JKD6008sRNA132</t>
  </si>
  <si>
    <t>Teg88_bonafide-small-RNAs (by similarity)</t>
  </si>
  <si>
    <t>scRNA:JKD6008sRNA371</t>
  </si>
  <si>
    <t>Teg26as-antisens (by similarity)</t>
  </si>
  <si>
    <t>scRNA:JKD6008sRNA340</t>
  </si>
  <si>
    <t>5_ UTR of SAA6008_r16</t>
  </si>
  <si>
    <t>scRNA:JKD6008sRNA285</t>
  </si>
  <si>
    <t>Teg8 (by similarity)</t>
  </si>
  <si>
    <t>scRNA:JKD6008sRNA208</t>
  </si>
  <si>
    <t>Teg60_bonafide-small-RNAs (by similarity) or UTRor operon ?</t>
  </si>
  <si>
    <t>scRNA:JKD6008sRNA27</t>
  </si>
  <si>
    <t>Teg38_glcA:SA0184_cis-acting-reg (by similarity)</t>
  </si>
  <si>
    <t>scRNA:JKD6008sRNA140</t>
  </si>
  <si>
    <t>potential UTR or riboswitche</t>
  </si>
  <si>
    <t>scRNA:JKD6008sRNA341</t>
  </si>
  <si>
    <t>included Repeated Teg (by similarity)- 5_ UTR ofSAA6008_02219</t>
  </si>
  <si>
    <t>scRNA:JKD6008sRNA74</t>
  </si>
  <si>
    <t>Teg76_430826:431048_SA0372:xprT_riboswitch (by similarity)</t>
  </si>
  <si>
    <t>scRNA:JKD6008sRNA304</t>
  </si>
  <si>
    <t>composed by Repeated Teg (by similarity)</t>
  </si>
  <si>
    <t>scRNA:JKD6008sRNA298</t>
  </si>
  <si>
    <t>antisense to SAA6008_01950</t>
  </si>
  <si>
    <t>scRNA:JKD6008sRNA280</t>
  </si>
  <si>
    <t>Repeated Teg (by similarity)</t>
  </si>
  <si>
    <t>scRNA:JKD6008sRNA410</t>
  </si>
  <si>
    <t>long 3_UTR of SAA6008_02752</t>
  </si>
  <si>
    <t>scRNA:JKD6008sRNA98</t>
  </si>
  <si>
    <t>Teg42_SA0434:SA0435_bonafide-small-RNAs (by similarity)</t>
  </si>
  <si>
    <t>scRNA:JKD6008sRNA333</t>
  </si>
  <si>
    <t>Teg19b_bonafide-small-RNAs (by similarity)</t>
  </si>
  <si>
    <t>scRNA:JKD6008sRNA362</t>
  </si>
  <si>
    <t>Teg26_UTR (by similarity)</t>
  </si>
  <si>
    <t>scRNA:JKD6008sRNA351</t>
  </si>
  <si>
    <t>Teg36as-antisens (by similarity)</t>
  </si>
  <si>
    <t>scRNA:JKD6008sRNA317</t>
  </si>
  <si>
    <t>Teg150_bonafide-small-RNAs (by similarity)</t>
  </si>
  <si>
    <t>scRNA:JKD6008sRNA141</t>
  </si>
  <si>
    <t>Teg20as_antisens (by similarity)</t>
  </si>
  <si>
    <t>scRNA:JKD6008sRNA306</t>
  </si>
  <si>
    <t>long 5_UTR of SAA6008_01981 or ncRNA ?</t>
  </si>
  <si>
    <t>scRNA:JKD6008sRNA296</t>
  </si>
  <si>
    <t>long 3_UTR of SAA6008_01909</t>
  </si>
  <si>
    <t>scRNA:JKD6008sRNA305</t>
  </si>
  <si>
    <t>scRNA:JKD6008sRNA31</t>
  </si>
  <si>
    <t>Teg93_bonafide-small-RNAs (by similarity)</t>
  </si>
  <si>
    <t>scRNA:JKD6008sRNA396</t>
  </si>
  <si>
    <t>UTR of SAA6008_02662</t>
  </si>
  <si>
    <t>scRNA:JKD6008sRNA250</t>
  </si>
  <si>
    <t>Teg67_cis-acting-reg (by similarity)</t>
  </si>
  <si>
    <t>scRNA:JKD6008sRNA53</t>
  </si>
  <si>
    <t>Teg18as_antisens (by similarity)</t>
  </si>
  <si>
    <t>scRNA:JKD6008sRNA299</t>
  </si>
  <si>
    <t>Teg15_bonafide-small-RNAs (by similarity)</t>
  </si>
  <si>
    <t>scRNA:JKD6008sRNA367</t>
  </si>
  <si>
    <t>Teg128 and Teg130 (by similarity)</t>
  </si>
  <si>
    <t>scRNA:JKD6008sRNA249</t>
  </si>
  <si>
    <t>Teg83_riboswitch (by similarity) or operon ?</t>
  </si>
  <si>
    <t>scRNA:JKD6008sRNA295</t>
  </si>
  <si>
    <t>long 5_ UTR of SAA6008_01892</t>
  </si>
  <si>
    <t>scRNA:JKD6008sRNA387</t>
  </si>
  <si>
    <t>scRNA:JKD6008sRNA122</t>
  </si>
  <si>
    <t>Teg46_UTR (by similarity)</t>
  </si>
  <si>
    <t>scRNA:JKD6008sRNA355</t>
  </si>
  <si>
    <t>5_UTR of SAA6008_02344</t>
  </si>
  <si>
    <t>scRNA:JKD6008sRNA310</t>
  </si>
  <si>
    <t>3_ UTR of sep %2C antisense to Teg154</t>
  </si>
  <si>
    <t>scRNA:JKD6008sRNA278</t>
  </si>
  <si>
    <t>Teg66 and/or Teg74_riboswitch (by similarity)</t>
  </si>
  <si>
    <t>scRNA:JKD6008sRNA203</t>
  </si>
  <si>
    <t>Teg56_cis-acting-reg (by similarity)</t>
  </si>
  <si>
    <t>scRNA:JKD6008sRNA154</t>
  </si>
  <si>
    <t>long 3_ UTR of murB</t>
  </si>
  <si>
    <t>scRNA:JKD6008sRNA240</t>
  </si>
  <si>
    <t>Teg65_bonafide-small-RNAs (by similarity) or probably UTR</t>
  </si>
  <si>
    <t>scRNA:JKD6008sRNA75</t>
  </si>
  <si>
    <t>antisense to guaA</t>
  </si>
  <si>
    <t>scRNA:JKD6008sRNA326</t>
  </si>
  <si>
    <t>antisense to aldA</t>
  </si>
  <si>
    <t>scRNA:JKD6008sRNA244</t>
  </si>
  <si>
    <t>Teg66_riboswitch (by similarity)</t>
  </si>
  <si>
    <t>scRNA:JKD6008sRNA76</t>
  </si>
  <si>
    <t>ncRNA or 5_ UTR of SAA6008_00391</t>
  </si>
  <si>
    <t>scRNA:JKD6008sRNA2</t>
  </si>
  <si>
    <t>Teg35_12499:12724_hutM:serS_cis-acting-reg (by similarity)</t>
  </si>
  <si>
    <t>scRNA:JKD6008sRNA342</t>
  </si>
  <si>
    <t>antisense to SAA6008_02225</t>
  </si>
  <si>
    <t>scRNA:JKD6008sRNA105</t>
  </si>
  <si>
    <t>antisense to SAA6008_00498</t>
  </si>
  <si>
    <t>scRNA:JKD6008sRNA332</t>
  </si>
  <si>
    <t>Teg19a_bonafide small RNA (by similarity)</t>
  </si>
  <si>
    <t>scRNA:JKD6008sRNA252</t>
  </si>
  <si>
    <t>Teg68_cis-acting reg (by similarity) or 3_UTR oroperon ?</t>
  </si>
  <si>
    <t>scRNA:JKD6008sRNA42</t>
  </si>
  <si>
    <t>antisense to ispD_2</t>
  </si>
  <si>
    <t>scRNA:JKD6008sRNA323</t>
  </si>
  <si>
    <t>antisense to SAA6008_r13</t>
  </si>
  <si>
    <t>scRNA:JKD6008sRNA399</t>
  </si>
  <si>
    <t>Teg32_bonafide-small-RNAs (by similarity) or in operon ??</t>
  </si>
  <si>
    <t>scRNA:JKD6008sRNA262</t>
  </si>
  <si>
    <t>Teg70(by similarity)long 5_UTR of valS</t>
  </si>
  <si>
    <t>scRNA:JKD6008sRNA120</t>
  </si>
  <si>
    <t>Teg45_cis-acting-reg (by similarity)</t>
  </si>
  <si>
    <t>scRNA:JKD6008sRNA237</t>
  </si>
  <si>
    <t>scRNA:JKD6008sRNA138</t>
  </si>
  <si>
    <t>Teg91_bonafide-small-RNAs (by similarity)</t>
  </si>
  <si>
    <t>scRNA:JKD6008sRNA346</t>
  </si>
  <si>
    <t>Teg84 (by similarity) potential UTR of rplM or operon ?</t>
  </si>
  <si>
    <t>scRNA:JKD6008sRNA270</t>
  </si>
  <si>
    <t>Teg89_UTR (by similarity)</t>
  </si>
  <si>
    <t>scRNA:JKD6008sRNA102</t>
  </si>
  <si>
    <t>scRNA:JKD6008sRNA398</t>
  </si>
  <si>
    <t>ncRNA or 5_UTR of gpxA2 ?</t>
  </si>
  <si>
    <t>scRNA:JKD6008sRNA178</t>
  </si>
  <si>
    <t>scRNA:JKD6008sRNA264</t>
  </si>
  <si>
    <t>operon or long 3_UTR of thrS</t>
  </si>
  <si>
    <t>scRNA:JKD6008sRNA309</t>
  </si>
  <si>
    <t>Teg154_bonafide-small-RNAs (by similarity)</t>
  </si>
  <si>
    <t>scRNA:JKD6008sRNA177</t>
  </si>
  <si>
    <t>antisense to SAA6008_00875</t>
  </si>
  <si>
    <t>scRNA:JKD6008sRNA405</t>
  </si>
  <si>
    <t>antisense to SAA6008_02713</t>
  </si>
  <si>
    <t>scRNA:JKD6008sRNA257</t>
  </si>
  <si>
    <t>Teg69_cis-acting-reg (by similarity) or operon ?</t>
  </si>
  <si>
    <t>scRNA:JKD6008sRNA273</t>
  </si>
  <si>
    <t>scRNA:JKD6008sRNA336</t>
  </si>
  <si>
    <t>Teg20_glmS:SAS073_riboswitch (by similarity)</t>
  </si>
  <si>
    <t>scRNA:JKD6008sRNA170</t>
  </si>
  <si>
    <t>Teg40as_antisens (by similarity)</t>
  </si>
  <si>
    <t>scRNA:JKD6008sRNA282</t>
  </si>
  <si>
    <t>Teg75_riboswitch (by similarity)</t>
  </si>
  <si>
    <t>scRNA:JKD6008sRNA261</t>
  </si>
  <si>
    <t>long 5_UTR of ermA_1</t>
  </si>
  <si>
    <t>scRNA:JKD6008sRNA292</t>
  </si>
  <si>
    <t>scRNA:JKD6008sRNA131</t>
  </si>
  <si>
    <t>Teg47_bonafide-small-RNAs (by similarity)</t>
  </si>
  <si>
    <t>scRNA:JKD6008sRNA254</t>
  </si>
  <si>
    <t>long 3_UTR of trmU or operon ?</t>
  </si>
  <si>
    <t>scRNA:JKD6008sRNA204</t>
  </si>
  <si>
    <t>Teg57_UTR (by similarity)</t>
  </si>
  <si>
    <t>scRNA:JKD6008sRNA111</t>
  </si>
  <si>
    <t>Teg44_UTR (by similarity)</t>
  </si>
  <si>
    <t>scRNA:JKD6008sRNA274</t>
  </si>
  <si>
    <t>long 5_ UTR of SAA6008_01721</t>
  </si>
  <si>
    <t>scRNA:JKD6008sRNA380</t>
  </si>
  <si>
    <t>long 5_ UTR of SAA6008_02515</t>
  </si>
  <si>
    <t>scRNA:JKD6008sRNA207</t>
  </si>
  <si>
    <t>potential CDS</t>
  </si>
  <si>
    <t>scRNA:JKD6008sRNA137</t>
  </si>
  <si>
    <t>Teg99_UTR (by similarity)</t>
  </si>
  <si>
    <t>scRNA:JKD6008sRNA128</t>
  </si>
  <si>
    <t>antisense to tuf</t>
  </si>
  <si>
    <t>scRNA:JKD6008sRNA174</t>
  </si>
  <si>
    <t>scRNA:JKD6008sRNA233</t>
  </si>
  <si>
    <t>scRNA:JKD6008sRNA172</t>
  </si>
  <si>
    <t>Teg52_riboswitch (by similarity) - or operon ??</t>
  </si>
  <si>
    <t>scRNA:JKD6008sRNA191</t>
  </si>
  <si>
    <t>scRNA:JKD6008sRNA307</t>
  </si>
  <si>
    <t>long 5_UTR of repA</t>
  </si>
  <si>
    <t>scRNA:JKD6008sRNA222</t>
  </si>
  <si>
    <t>Teg108_bonafide-small-RNAs (by similarity)</t>
  </si>
  <si>
    <t>scRNA:JKD6008sRNA15</t>
  </si>
  <si>
    <t>Teg16as_antisens(by similarity)</t>
  </si>
  <si>
    <t>scRNA:JKD6008sRNA211</t>
  </si>
  <si>
    <t>Teg80 (by similarity) - potential operon</t>
  </si>
  <si>
    <t>scRNA:JKD6008sRNA412</t>
  </si>
  <si>
    <t>scRNA:JKD6008sRNA271</t>
  </si>
  <si>
    <t>long 3_ UTR of acsA</t>
  </si>
  <si>
    <t>scRNA:JKD6008sRNA193</t>
  </si>
  <si>
    <t>antisense to atl</t>
  </si>
  <si>
    <t>scRNA:JKD6008sRNA247</t>
  </si>
  <si>
    <t>scRNA:JKD6008sRNA293</t>
  </si>
  <si>
    <t>operon or CDS or UTR ?</t>
  </si>
  <si>
    <t>scRNA:JKD6008sRNA165</t>
  </si>
  <si>
    <t>antisense to est and rnr</t>
  </si>
  <si>
    <t>scRNA:JKD6008sRNA276</t>
  </si>
  <si>
    <t>Teg73_cis-acting-reg (by similarity)</t>
  </si>
  <si>
    <t>scRNA:JKD6008sRNA9</t>
  </si>
  <si>
    <t>Teg143_UTR (by similarity)</t>
  </si>
  <si>
    <t>scRNA:JKD6008sRNA106</t>
  </si>
  <si>
    <t>scRNA:JKD6008sRNA331</t>
  </si>
  <si>
    <t>UTR or in operon ?</t>
  </si>
  <si>
    <t>scRNA:JKD6008sRNA41</t>
  </si>
  <si>
    <t>scRNA:JKD6008sRNA226</t>
  </si>
  <si>
    <t>ncRNA or CDS ?</t>
  </si>
  <si>
    <t>scRNA:JKD6008sRNA171</t>
  </si>
  <si>
    <t>3_ UTR or ncRNA ??</t>
  </si>
  <si>
    <t>scRNA:JKD6008sRNA12</t>
  </si>
  <si>
    <t>antisense to cadD</t>
  </si>
  <si>
    <t>scRNA:JKD6008sRNA194</t>
  </si>
  <si>
    <t>antisense to SAA6008_01011</t>
  </si>
  <si>
    <t>scRNA:JKD6008sRNA313</t>
  </si>
  <si>
    <t>scRNA:JKD6008sRNA153</t>
  </si>
  <si>
    <t>scRNA:JKD6008sRNA210</t>
  </si>
  <si>
    <t>scRNA:JKD6008sRNA373</t>
  </si>
  <si>
    <t>Teg27as-antisens (by similarity)</t>
  </si>
  <si>
    <t>scRNA:JKD6008sRNA124</t>
  </si>
  <si>
    <t>antisense to rplK</t>
  </si>
  <si>
    <t>scRNA:JKD6008sRNA363</t>
  </si>
  <si>
    <t>Teg27_bonafide-small-RNAs (by similarity)</t>
  </si>
  <si>
    <t>scRNA:JKD6008sRNA231</t>
  </si>
  <si>
    <t>Teg113_UTR (by similarity)</t>
  </si>
  <si>
    <t>scRNA:JKD6008sRNA406</t>
  </si>
  <si>
    <t>Teg141_bonafide-small-RNAs (by similarity) or 3_UTR of icaR</t>
  </si>
  <si>
    <t>scRNA:JKD6008sRNA353</t>
  </si>
  <si>
    <t>antisense to ssaA</t>
  </si>
  <si>
    <t>scRNA:JKD6008sRNA82</t>
  </si>
  <si>
    <t>long 5_UTR of SAA6008_00415 : riboswitch ?</t>
  </si>
  <si>
    <t>scRNA:JKD6008sRNA158</t>
  </si>
  <si>
    <t>antisense to SAA6008_00769</t>
  </si>
  <si>
    <t>scRNA:JKD6008sRNA114</t>
  </si>
  <si>
    <t>scRNA:JKD6008sRNA377</t>
  </si>
  <si>
    <t>scRNA:JKD6008sRNA190</t>
  </si>
  <si>
    <t>Teg102_bonafide-small-RNAs (by similarity)</t>
  </si>
  <si>
    <t>scRNA:JKD6008sRNA95</t>
  </si>
  <si>
    <t>Teg41_SAS014:ndhF_bonafide-small-RNAs (by similarity)</t>
  </si>
  <si>
    <t>scRNA:JKD6008sRNA148</t>
  </si>
  <si>
    <t>antisense to SAA6008_00723</t>
  </si>
  <si>
    <t>scRNA:JKD6008sRNA294</t>
  </si>
  <si>
    <t>Teg123_bonafide-small-RNAs (by similarity)</t>
  </si>
  <si>
    <t>scRNA:JKD6008sRNA263</t>
  </si>
  <si>
    <t>operon or ncRNA or UTR ?</t>
  </si>
  <si>
    <t>scRNA:JKD6008sRNA99</t>
  </si>
  <si>
    <t>antisense to Teg42</t>
  </si>
  <si>
    <t>scRNA:JKD6008sRNA290</t>
  </si>
  <si>
    <t>antisense to SAA6008_01813</t>
  </si>
  <si>
    <t>scRNA:JKD6008sRNA397</t>
  </si>
  <si>
    <t>scRNA:JKD6008sRNA51</t>
  </si>
  <si>
    <t>potential 3_ UTR of SAA6008_00277</t>
  </si>
  <si>
    <t>scRNA:JKD6008sRNA268</t>
  </si>
  <si>
    <t>Teg7_cis-acting-reg (by similarity)</t>
  </si>
  <si>
    <t>scRNA:JKD6008sRNA232</t>
  </si>
  <si>
    <t>Teg63_UTR (by similarity)</t>
  </si>
  <si>
    <t>scRNA:JKD6008sRNA136</t>
  </si>
  <si>
    <t>antisense to tagX</t>
  </si>
  <si>
    <t>scRNA:JKD6008sRNA259</t>
  </si>
  <si>
    <t>long 3_ UTR of SAA6008_01619</t>
  </si>
  <si>
    <t>scRNA:JKD6008sRNA223</t>
  </si>
  <si>
    <t>scRNA:JKD6008sRNA287</t>
  </si>
  <si>
    <t>scRNA:JKD6008sRNA73</t>
  </si>
  <si>
    <t>scRNA:JKD6008sRNA83</t>
  </si>
  <si>
    <t>Teg146_UTR (by similarity)</t>
  </si>
  <si>
    <t>scRNA:JKD6008sRNA96</t>
  </si>
  <si>
    <t>Teg19as-antisens (by similarity)</t>
  </si>
  <si>
    <t>scRNA:JKD6008sRNA401</t>
  </si>
  <si>
    <t>antisense to SAA6008_02690 and arcC</t>
  </si>
  <si>
    <t>scRNA:JKD6008sRNA357</t>
  </si>
  <si>
    <t>probable 3_UTR of SAA6008_02358 %2C antisense toSAA6008_02359)</t>
  </si>
  <si>
    <t>scRNA:JKD6008sRNA77</t>
  </si>
  <si>
    <t>ncRNA or 3_UTR of tetM ?</t>
  </si>
  <si>
    <t>scRNA:JKD6008sRNA239</t>
  </si>
  <si>
    <t>Teg64_UTR (by similarity)</t>
  </si>
  <si>
    <t>scRNA:JKD6008sRNA163</t>
  </si>
  <si>
    <t>Teg95_SA0724:SA0725_UTR (by similarity)</t>
  </si>
  <si>
    <t>scRNA:JKD6008sRNA142</t>
  </si>
  <si>
    <t>scRNA:JKD6008sRNA164</t>
  </si>
  <si>
    <t>antisense to pgm</t>
  </si>
  <si>
    <t>scRNA:JKD6008sRNA277</t>
  </si>
  <si>
    <t>long 5_UTR of rot</t>
  </si>
  <si>
    <t>scRNA:JKD6008sRNA84</t>
  </si>
  <si>
    <t>scRNA:JKD6008sRNA60</t>
  </si>
  <si>
    <t>scRNA:JKD6008sRNA392</t>
  </si>
  <si>
    <t>Teg134_UTR (by similarity)</t>
  </si>
  <si>
    <t>scRNA:JKD6008sRNA260</t>
  </si>
  <si>
    <t>scRNA:JKD6008sRNA196</t>
  </si>
  <si>
    <t>Teg79_riboswitch (by similarity)</t>
  </si>
  <si>
    <t>scRNA:JKD6008sRNA91</t>
  </si>
  <si>
    <t>scRNA:JKD6008sRNA146</t>
  </si>
  <si>
    <t>potential long 3_UTR of SAA6008_00709</t>
  </si>
  <si>
    <t>scRNA:JKD6008sRNA236</t>
  </si>
  <si>
    <t>scRNA:JKD6008sRNA221</t>
  </si>
  <si>
    <t>Teg104_UTR (by similarity) or operon</t>
  </si>
  <si>
    <t>scRNA:JKD6008sRNA1</t>
  </si>
  <si>
    <t>antisense to gyrA</t>
  </si>
  <si>
    <t>scRNA:JKD6008sRNA186</t>
  </si>
  <si>
    <t>scRNA:JKD6008sRNA86</t>
  </si>
  <si>
    <t>scRNA:JKD6008sRNA169</t>
  </si>
  <si>
    <t>long 5_ UTR of SAA6008_00812</t>
  </si>
  <si>
    <t>scRNA:JKD6008sRNA265</t>
  </si>
  <si>
    <t>Teg71_ (by similarity) in operon or long 3_UTR of dnaI ??</t>
  </si>
  <si>
    <t>scRNA:JKD6008sRNA139</t>
  </si>
  <si>
    <t>operon or ncRNA or long UTR ??</t>
  </si>
  <si>
    <t>scRNA:JKD6008sRNA149</t>
  </si>
  <si>
    <t>Teg50_riboswitch (by similarity)</t>
  </si>
  <si>
    <t>scRNA:JKD6008sRNA400</t>
  </si>
  <si>
    <t>Teg33_CDS (by similarity)</t>
  </si>
  <si>
    <t>scRNA:JKD6008sRNA359</t>
  </si>
  <si>
    <t>Teg25_riboswitch (by similarity) or in operon ?</t>
  </si>
  <si>
    <t>scRNA:JKD6008sRNA103</t>
  </si>
  <si>
    <t>scRNA:JKD6008sRNA200</t>
  </si>
  <si>
    <t>potential 5_UTR of ctaA</t>
  </si>
  <si>
    <t>scRNA:JKD6008sRNA411</t>
  </si>
  <si>
    <t>antisense to SAA6008_02760</t>
  </si>
  <si>
    <t>scRNA:JKD6008sRNA135</t>
  </si>
  <si>
    <t>Teg90_bonafide-small-RNAs (by similarity : inferior to 90%25)</t>
  </si>
  <si>
    <t>scRNA:JKD6008sRNA302</t>
  </si>
  <si>
    <t>Teg13_CDS (by similarity)</t>
  </si>
  <si>
    <t>scRNA:JKD6008sRNA127L</t>
  </si>
  <si>
    <t>antisense to fus</t>
  </si>
  <si>
    <t>scRNA:JKD6008sRNA26</t>
  </si>
  <si>
    <t>antisense to argB/J</t>
  </si>
  <si>
    <t>scRNA:JKD6008sRNA308</t>
  </si>
  <si>
    <t>long 5_UTR of SAA6008_01990 or ncRNA ?</t>
  </si>
  <si>
    <t>scRNA:JKD6008sRNA11</t>
  </si>
  <si>
    <t>Teg4_mecI:xylR_REVERSE_bonafide-small-RNAs (by similarity)</t>
  </si>
  <si>
    <t>scRNA:JKD6008sRNA315</t>
  </si>
  <si>
    <t>ncRNA or in operon ?</t>
  </si>
  <si>
    <t>scRNA:JKD6008sRNA217</t>
  </si>
  <si>
    <t>antisense to rpsB</t>
  </si>
  <si>
    <t>scRNA:JKD6008sRNA316</t>
  </si>
  <si>
    <t>long 3_UTR of SAA6008_02064</t>
  </si>
  <si>
    <t>scRNA:JKD6008sRNA352</t>
  </si>
  <si>
    <t>Teg23_UTR (by similarity)</t>
  </si>
  <si>
    <t>scRNA:JKD6008sRNA143</t>
  </si>
  <si>
    <t>operon or long UTR or riboswitch ??</t>
  </si>
  <si>
    <t>scRNA:JKD6008sRNA23</t>
  </si>
  <si>
    <t>Teg140_UTR (by similarity)</t>
  </si>
  <si>
    <t>scRNA:JKD6008sRNA368</t>
  </si>
  <si>
    <t>antisense to SAA6008_02458</t>
  </si>
  <si>
    <t>scRNA:JKD6008sRNA192</t>
  </si>
  <si>
    <t>scRNA:JKD6008sRNA198</t>
  </si>
  <si>
    <t>Teg55_UTR (by similarity)</t>
  </si>
  <si>
    <t>scRNA:JKD6008sRNA3</t>
  </si>
  <si>
    <t>Teg1_15814:16042_SAS001:SA0011_riboswitch (by similarity)</t>
  </si>
  <si>
    <t>scRNA:JKD6008sRNA288</t>
  </si>
  <si>
    <t>long 5_UTR of SAA6008_01801</t>
  </si>
  <si>
    <t>scRNA:JKD6008sRNA389</t>
  </si>
  <si>
    <t>scRNA:JKD6008sRNA275</t>
  </si>
  <si>
    <t>long 3_UTR of SAA6008_01724</t>
  </si>
  <si>
    <t>scRNA:JKD6008sRNA224</t>
  </si>
  <si>
    <t>long 5_UTR of SAA6008_01291</t>
  </si>
  <si>
    <t>scRNA:JKD6008sRNA218</t>
  </si>
  <si>
    <t>antisense to ribC</t>
  </si>
  <si>
    <t>scRNA:JKD6008sRNA225</t>
  </si>
  <si>
    <t>Teg110_UTR (by similarity)</t>
  </si>
  <si>
    <t>scRNA:JKD6008sRNA372</t>
  </si>
  <si>
    <t>5_UTR of gtrA</t>
  </si>
  <si>
    <t>scRNA:JKD6008sRNA189</t>
  </si>
  <si>
    <t>Teg78_riboswitch (by similarity) or operon ??</t>
  </si>
  <si>
    <t>scRNA:JKD6008sRNA7</t>
  </si>
  <si>
    <t>Teg7as_antisens (by similarity)</t>
  </si>
  <si>
    <t>scRNA:JKD6008sRNA385</t>
  </si>
  <si>
    <t>probable 3_UTR of SAA6008_02567</t>
  </si>
  <si>
    <t>scRNA:JKD6008sRNA152</t>
  </si>
  <si>
    <t>Teg51_riboswitch (by similarity)</t>
  </si>
  <si>
    <t>scRNA:JKD6008sRNA55</t>
  </si>
  <si>
    <t>potential 5_ of SAA6008_00300</t>
  </si>
  <si>
    <t>scRNA:JKD6008sRNA70</t>
  </si>
  <si>
    <t>scRNA:JKD6008sRNA63</t>
  </si>
  <si>
    <t>Teg38as-antisens (by similarity)</t>
  </si>
  <si>
    <t>scRNA:JKD6008sRNA289</t>
  </si>
  <si>
    <t>5_UTR of SAA6008_01804 or operon ?</t>
  </si>
  <si>
    <t>scRNA:JKD6008sRNA300</t>
  </si>
  <si>
    <t>Teg14_bonafide-small-RNAs (by similarity)</t>
  </si>
  <si>
    <t>scRNA:JKD6008sRNA183</t>
  </si>
  <si>
    <t>Teg92_bonafide-small-RNAs (by similarity)</t>
  </si>
  <si>
    <t>scRNA:JKD6008sRNA134</t>
  </si>
  <si>
    <t>Teg48 and Teg49 (by similarity)- long 5_ UTR of sarA</t>
  </si>
  <si>
    <t>scRNA:JKD6008sRNA54</t>
  </si>
  <si>
    <t>antisense to 5_ of SAA6008_00296</t>
  </si>
  <si>
    <t>scRNA:JKD6008sRNA64</t>
  </si>
  <si>
    <t>scRNA:JKD6008sRNA150</t>
  </si>
  <si>
    <t>scRNA:JKD6008sRNA409</t>
  </si>
  <si>
    <t>antisense to SAA6008_02751</t>
  </si>
  <si>
    <t>scRNA:JKD6008sRNA284</t>
  </si>
  <si>
    <t>long 3_UTR of SAA6008_01783</t>
  </si>
  <si>
    <t>scRNA:JKD6008sRNA228</t>
  </si>
  <si>
    <t>scRNA:JKD6008sRNA69</t>
  </si>
  <si>
    <t>long 3_UTR of SAA6008_003366</t>
  </si>
  <si>
    <t>scRNA:JKD6008sRNA112</t>
  </si>
  <si>
    <t>operon or ncRNA ?</t>
  </si>
  <si>
    <t>scRNA:JKD6008sRNA286</t>
  </si>
  <si>
    <t>Teg152_bonafide-small-RNAs (by similarity)</t>
  </si>
  <si>
    <t>scRNA:JKD6008sRNA281</t>
  </si>
  <si>
    <t>ncRNA or 5_UTR ?</t>
  </si>
  <si>
    <t>scRNA:JKD6008sRNA61</t>
  </si>
  <si>
    <t>Teg40_SA0347:SA0348_cis-acting-reg (by similarity)</t>
  </si>
  <si>
    <t>scRNA:JKD6008sRNA16</t>
  </si>
  <si>
    <t>antisense to SAA6008_00089</t>
  </si>
  <si>
    <t>scRNA:JKD6008sRNA356</t>
  </si>
  <si>
    <t>Teg24_bonafide-small-RNAs (by similarity)</t>
  </si>
  <si>
    <t>long 3_UTR of hld</t>
  </si>
  <si>
    <t>expression fold change (log2)</t>
  </si>
  <si>
    <t>Average expression</t>
  </si>
  <si>
    <t>Table S2: RNAseq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3" fillId="0" borderId="0" xfId="0" applyFont="1"/>
    <xf numFmtId="11" fontId="3" fillId="0" borderId="0" xfId="0" applyNumberFormat="1" applyFont="1"/>
    <xf numFmtId="2" fontId="0" fillId="0" borderId="0" xfId="0" applyNumberFormat="1"/>
    <xf numFmtId="2" fontId="3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7"/>
  <sheetViews>
    <sheetView workbookViewId="0">
      <selection activeCell="A28" sqref="A1:W67"/>
    </sheetView>
  </sheetViews>
  <sheetFormatPr baseColWidth="10" defaultColWidth="11" defaultRowHeight="16" x14ac:dyDescent="0.2"/>
  <cols>
    <col min="1" max="1" width="27.83203125" customWidth="1"/>
    <col min="2" max="2" width="69" customWidth="1"/>
    <col min="4" max="4" width="20.33203125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 x14ac:dyDescent="0.2">
      <c r="A2" t="s">
        <v>23</v>
      </c>
      <c r="B2" t="s">
        <v>24</v>
      </c>
      <c r="C2">
        <v>0</v>
      </c>
      <c r="D2" s="2">
        <v>-5.0399250949723697</v>
      </c>
      <c r="E2">
        <v>2.03057165621035E-5</v>
      </c>
      <c r="F2" s="2">
        <v>9.2585222097110407</v>
      </c>
      <c r="G2" s="1">
        <v>6.4192643091116795E-7</v>
      </c>
      <c r="H2">
        <v>78</v>
      </c>
      <c r="I2">
        <v>200</v>
      </c>
      <c r="J2">
        <v>193</v>
      </c>
      <c r="K2">
        <v>124</v>
      </c>
      <c r="L2">
        <v>12</v>
      </c>
      <c r="M2">
        <v>16</v>
      </c>
      <c r="N2">
        <v>25</v>
      </c>
      <c r="O2">
        <v>13</v>
      </c>
      <c r="P2">
        <v>1235.644</v>
      </c>
      <c r="Q2">
        <v>3207.9560000000001</v>
      </c>
      <c r="R2">
        <v>2677.2089999999998</v>
      </c>
      <c r="S2">
        <v>1877.8489999999999</v>
      </c>
      <c r="T2">
        <v>155.191</v>
      </c>
      <c r="U2">
        <v>180.773</v>
      </c>
      <c r="V2">
        <v>255.41499999999999</v>
      </c>
      <c r="W2">
        <v>120.026</v>
      </c>
    </row>
    <row r="3" spans="1:23" x14ac:dyDescent="0.2">
      <c r="A3" t="s">
        <v>25</v>
      </c>
      <c r="B3" t="s">
        <v>26</v>
      </c>
      <c r="C3">
        <v>0</v>
      </c>
      <c r="D3" s="2">
        <v>-4.9154742419214603</v>
      </c>
      <c r="E3">
        <v>3.9914325666505503E-6</v>
      </c>
      <c r="F3" s="2">
        <v>12.333610365906299</v>
      </c>
      <c r="G3" s="1">
        <v>7.6758318589433599E-8</v>
      </c>
      <c r="H3">
        <v>986</v>
      </c>
      <c r="I3">
        <v>1149</v>
      </c>
      <c r="J3">
        <v>1316</v>
      </c>
      <c r="K3">
        <v>1079</v>
      </c>
      <c r="L3">
        <v>82</v>
      </c>
      <c r="M3">
        <v>138</v>
      </c>
      <c r="N3">
        <v>136</v>
      </c>
      <c r="O3">
        <v>272</v>
      </c>
      <c r="P3">
        <v>15619.802</v>
      </c>
      <c r="Q3">
        <v>18429.705999999998</v>
      </c>
      <c r="R3">
        <v>18254.958999999999</v>
      </c>
      <c r="S3">
        <v>16340.315000000001</v>
      </c>
      <c r="T3">
        <v>1060.473</v>
      </c>
      <c r="U3">
        <v>1559.163</v>
      </c>
      <c r="V3">
        <v>1389.4559999999999</v>
      </c>
      <c r="W3">
        <v>2511.31</v>
      </c>
    </row>
    <row r="4" spans="1:23" x14ac:dyDescent="0.2">
      <c r="A4" t="s">
        <v>38</v>
      </c>
      <c r="B4" t="s">
        <v>39</v>
      </c>
      <c r="C4">
        <v>0</v>
      </c>
      <c r="D4" s="2">
        <v>-3.45193033810274</v>
      </c>
      <c r="E4" s="1">
        <v>7.66708557379653E-7</v>
      </c>
      <c r="F4" s="2">
        <v>17.0224316327091</v>
      </c>
      <c r="G4" s="1">
        <v>4.9147984447413597E-9</v>
      </c>
      <c r="H4">
        <v>14771</v>
      </c>
      <c r="I4">
        <v>17020</v>
      </c>
      <c r="J4">
        <v>18029</v>
      </c>
      <c r="K4">
        <v>20805</v>
      </c>
      <c r="L4">
        <v>3975</v>
      </c>
      <c r="M4">
        <v>6838</v>
      </c>
      <c r="N4">
        <v>8036</v>
      </c>
      <c r="O4">
        <v>6508</v>
      </c>
      <c r="P4">
        <v>233996.04</v>
      </c>
      <c r="Q4">
        <v>272997.033</v>
      </c>
      <c r="R4">
        <v>250090.16500000001</v>
      </c>
      <c r="S4">
        <v>315069.73800000001</v>
      </c>
      <c r="T4">
        <v>51407.065999999999</v>
      </c>
      <c r="U4">
        <v>77257.679999999993</v>
      </c>
      <c r="V4">
        <v>82100.531000000003</v>
      </c>
      <c r="W4">
        <v>60086.788</v>
      </c>
    </row>
    <row r="5" spans="1:23" x14ac:dyDescent="0.2">
      <c r="A5" t="s">
        <v>42</v>
      </c>
      <c r="B5" t="s">
        <v>43</v>
      </c>
      <c r="C5">
        <v>0</v>
      </c>
      <c r="D5" s="2">
        <v>-3.3753150226364999</v>
      </c>
      <c r="E5">
        <v>2.1821546618094999E-5</v>
      </c>
      <c r="F5" s="2">
        <v>9.8339862323929506</v>
      </c>
      <c r="G5" s="1">
        <v>8.3929025454211397E-7</v>
      </c>
      <c r="H5">
        <v>138</v>
      </c>
      <c r="I5">
        <v>100</v>
      </c>
      <c r="J5">
        <v>88</v>
      </c>
      <c r="K5">
        <v>148</v>
      </c>
      <c r="L5">
        <v>38</v>
      </c>
      <c r="M5">
        <v>46</v>
      </c>
      <c r="N5">
        <v>32</v>
      </c>
      <c r="O5">
        <v>61</v>
      </c>
      <c r="P5">
        <v>2186.1390000000001</v>
      </c>
      <c r="Q5">
        <v>1603.9780000000001</v>
      </c>
      <c r="R5">
        <v>1220.6959999999999</v>
      </c>
      <c r="S5">
        <v>2241.3040000000001</v>
      </c>
      <c r="T5">
        <v>491.43900000000002</v>
      </c>
      <c r="U5">
        <v>519.721</v>
      </c>
      <c r="V5">
        <v>326.93099999999998</v>
      </c>
      <c r="W5">
        <v>563.19799999999998</v>
      </c>
    </row>
    <row r="6" spans="1:23" x14ac:dyDescent="0.2">
      <c r="A6" t="s">
        <v>44</v>
      </c>
      <c r="B6" t="s">
        <v>45</v>
      </c>
      <c r="C6">
        <v>0</v>
      </c>
      <c r="D6" s="2">
        <v>-3.21559126864739</v>
      </c>
      <c r="E6">
        <v>1.83930396603548E-4</v>
      </c>
      <c r="F6" s="2">
        <v>10.870909882858699</v>
      </c>
      <c r="G6">
        <v>1.06113690348201E-5</v>
      </c>
      <c r="H6">
        <v>167</v>
      </c>
      <c r="I6">
        <v>162</v>
      </c>
      <c r="J6">
        <v>209</v>
      </c>
      <c r="K6">
        <v>451</v>
      </c>
      <c r="L6">
        <v>54</v>
      </c>
      <c r="M6">
        <v>84</v>
      </c>
      <c r="N6">
        <v>93</v>
      </c>
      <c r="O6">
        <v>185</v>
      </c>
      <c r="P6">
        <v>2645.5450000000001</v>
      </c>
      <c r="Q6">
        <v>2598.444</v>
      </c>
      <c r="R6">
        <v>2899.154</v>
      </c>
      <c r="S6">
        <v>6829.9179999999997</v>
      </c>
      <c r="T6">
        <v>698.36</v>
      </c>
      <c r="U6">
        <v>949.05600000000004</v>
      </c>
      <c r="V6">
        <v>950.14300000000003</v>
      </c>
      <c r="W6">
        <v>1708.06</v>
      </c>
    </row>
    <row r="7" spans="1:23" x14ac:dyDescent="0.2">
      <c r="A7" t="s">
        <v>52</v>
      </c>
      <c r="B7" t="s">
        <v>53</v>
      </c>
      <c r="C7">
        <v>0</v>
      </c>
      <c r="D7" s="2">
        <v>-3.0542760322202098</v>
      </c>
      <c r="E7">
        <v>2.2478132248358498E-2</v>
      </c>
      <c r="F7" s="2">
        <v>10.978007336669499</v>
      </c>
      <c r="G7">
        <v>7.0604389754459302E-3</v>
      </c>
      <c r="H7">
        <v>309</v>
      </c>
      <c r="I7">
        <v>228</v>
      </c>
      <c r="J7">
        <v>618</v>
      </c>
      <c r="K7">
        <v>66</v>
      </c>
      <c r="L7">
        <v>63</v>
      </c>
      <c r="M7">
        <v>239</v>
      </c>
      <c r="N7">
        <v>224</v>
      </c>
      <c r="O7">
        <v>37</v>
      </c>
      <c r="P7">
        <v>4895.05</v>
      </c>
      <c r="Q7">
        <v>3657.07</v>
      </c>
      <c r="R7">
        <v>8572.6180000000004</v>
      </c>
      <c r="S7">
        <v>999.5</v>
      </c>
      <c r="T7">
        <v>814.75400000000002</v>
      </c>
      <c r="U7">
        <v>2700.29</v>
      </c>
      <c r="V7">
        <v>2288.5169999999998</v>
      </c>
      <c r="W7">
        <v>341.61200000000002</v>
      </c>
    </row>
    <row r="8" spans="1:23" x14ac:dyDescent="0.2">
      <c r="A8" t="s">
        <v>54</v>
      </c>
      <c r="B8" t="s">
        <v>55</v>
      </c>
      <c r="C8">
        <v>0</v>
      </c>
      <c r="D8" s="2">
        <v>-3.0409524488913</v>
      </c>
      <c r="E8">
        <v>2.5726290319045698E-2</v>
      </c>
      <c r="F8" s="2">
        <v>10.880293324024599</v>
      </c>
      <c r="G8">
        <v>8.2456058714890194E-3</v>
      </c>
      <c r="H8">
        <v>293</v>
      </c>
      <c r="I8">
        <v>214</v>
      </c>
      <c r="J8">
        <v>599</v>
      </c>
      <c r="K8">
        <v>57</v>
      </c>
      <c r="L8">
        <v>61</v>
      </c>
      <c r="M8">
        <v>223</v>
      </c>
      <c r="N8">
        <v>210</v>
      </c>
      <c r="O8">
        <v>34</v>
      </c>
      <c r="P8">
        <v>4641.5839999999998</v>
      </c>
      <c r="Q8">
        <v>3432.5129999999999</v>
      </c>
      <c r="R8">
        <v>8309.0580000000009</v>
      </c>
      <c r="S8">
        <v>863.20500000000004</v>
      </c>
      <c r="T8">
        <v>788.88800000000003</v>
      </c>
      <c r="U8">
        <v>2519.518</v>
      </c>
      <c r="V8">
        <v>2145.4839999999999</v>
      </c>
      <c r="W8">
        <v>313.91399999999999</v>
      </c>
    </row>
    <row r="9" spans="1:23" x14ac:dyDescent="0.2">
      <c r="A9" t="s">
        <v>56</v>
      </c>
      <c r="B9" t="s">
        <v>53</v>
      </c>
      <c r="C9">
        <v>0</v>
      </c>
      <c r="D9" s="2">
        <v>-2.9911731132697499</v>
      </c>
      <c r="E9">
        <v>4.7201600882285803E-2</v>
      </c>
      <c r="F9" s="2">
        <v>11.565771270788099</v>
      </c>
      <c r="G9">
        <v>1.9532696739889902E-2</v>
      </c>
      <c r="H9">
        <v>436</v>
      </c>
      <c r="I9">
        <v>344</v>
      </c>
      <c r="J9">
        <v>976</v>
      </c>
      <c r="K9">
        <v>94</v>
      </c>
      <c r="L9">
        <v>116</v>
      </c>
      <c r="M9">
        <v>434</v>
      </c>
      <c r="N9">
        <v>452</v>
      </c>
      <c r="O9">
        <v>30</v>
      </c>
      <c r="P9">
        <v>6906.9309999999996</v>
      </c>
      <c r="Q9">
        <v>5517.6840000000002</v>
      </c>
      <c r="R9">
        <v>13538.632</v>
      </c>
      <c r="S9">
        <v>1423.5309999999999</v>
      </c>
      <c r="T9">
        <v>1500.181</v>
      </c>
      <c r="U9">
        <v>4903.4560000000001</v>
      </c>
      <c r="V9">
        <v>4617.8990000000003</v>
      </c>
      <c r="W9">
        <v>276.983</v>
      </c>
    </row>
    <row r="10" spans="1:23" x14ac:dyDescent="0.2">
      <c r="A10" t="s">
        <v>60</v>
      </c>
      <c r="B10" t="s">
        <v>61</v>
      </c>
      <c r="C10">
        <v>0</v>
      </c>
      <c r="D10" s="2">
        <v>-2.6225135829933399</v>
      </c>
      <c r="E10">
        <v>3.0547863787604101E-2</v>
      </c>
      <c r="F10" s="2">
        <v>12.179069735870399</v>
      </c>
      <c r="G10">
        <v>1.07700801815271E-2</v>
      </c>
      <c r="H10">
        <v>441</v>
      </c>
      <c r="I10">
        <v>438</v>
      </c>
      <c r="J10">
        <v>1231</v>
      </c>
      <c r="K10">
        <v>191</v>
      </c>
      <c r="L10">
        <v>170</v>
      </c>
      <c r="M10">
        <v>657</v>
      </c>
      <c r="N10">
        <v>607</v>
      </c>
      <c r="O10">
        <v>93</v>
      </c>
      <c r="P10">
        <v>6986.1390000000001</v>
      </c>
      <c r="Q10">
        <v>7025.4229999999998</v>
      </c>
      <c r="R10">
        <v>17075.877</v>
      </c>
      <c r="S10">
        <v>2892.4929999999999</v>
      </c>
      <c r="T10">
        <v>2198.5410000000002</v>
      </c>
      <c r="U10">
        <v>7422.9740000000002</v>
      </c>
      <c r="V10">
        <v>6201.4709999999995</v>
      </c>
      <c r="W10">
        <v>858.64599999999996</v>
      </c>
    </row>
    <row r="11" spans="1:23" x14ac:dyDescent="0.2">
      <c r="A11" t="s">
        <v>62</v>
      </c>
      <c r="B11" t="s">
        <v>63</v>
      </c>
      <c r="C11">
        <v>0</v>
      </c>
      <c r="D11" s="2">
        <v>-2.5635295801370201</v>
      </c>
      <c r="E11">
        <v>4.7336388175221497E-2</v>
      </c>
      <c r="F11" s="2">
        <v>11.976593922375301</v>
      </c>
      <c r="G11">
        <v>2.12406870017019E-2</v>
      </c>
      <c r="H11">
        <v>424</v>
      </c>
      <c r="I11">
        <v>440</v>
      </c>
      <c r="J11">
        <v>1225</v>
      </c>
      <c r="K11">
        <v>105</v>
      </c>
      <c r="L11">
        <v>147</v>
      </c>
      <c r="M11">
        <v>502</v>
      </c>
      <c r="N11">
        <v>596</v>
      </c>
      <c r="O11">
        <v>88</v>
      </c>
      <c r="P11">
        <v>6716.8320000000003</v>
      </c>
      <c r="Q11">
        <v>7057.5029999999997</v>
      </c>
      <c r="R11">
        <v>16992.648000000001</v>
      </c>
      <c r="S11">
        <v>1590.114</v>
      </c>
      <c r="T11">
        <v>1901.0920000000001</v>
      </c>
      <c r="U11">
        <v>5671.74</v>
      </c>
      <c r="V11">
        <v>6089.0889999999999</v>
      </c>
      <c r="W11">
        <v>812.48299999999995</v>
      </c>
    </row>
    <row r="12" spans="1:23" x14ac:dyDescent="0.2">
      <c r="A12" t="s">
        <v>64</v>
      </c>
      <c r="B12" t="s">
        <v>65</v>
      </c>
      <c r="C12">
        <v>0</v>
      </c>
      <c r="D12" s="2">
        <v>-2.53013760829469</v>
      </c>
      <c r="E12">
        <v>4.7201600882285803E-2</v>
      </c>
      <c r="F12" s="2">
        <v>12.044699436641499</v>
      </c>
      <c r="G12">
        <v>2.0177742021485399E-2</v>
      </c>
      <c r="H12">
        <v>430</v>
      </c>
      <c r="I12">
        <v>443</v>
      </c>
      <c r="J12">
        <v>1265</v>
      </c>
      <c r="K12">
        <v>115</v>
      </c>
      <c r="L12">
        <v>155</v>
      </c>
      <c r="M12">
        <v>526</v>
      </c>
      <c r="N12">
        <v>619</v>
      </c>
      <c r="O12">
        <v>97</v>
      </c>
      <c r="P12">
        <v>6811.8810000000003</v>
      </c>
      <c r="Q12">
        <v>7105.6220000000003</v>
      </c>
      <c r="R12">
        <v>17547.509999999998</v>
      </c>
      <c r="S12">
        <v>1741.5530000000001</v>
      </c>
      <c r="T12">
        <v>2004.5519999999999</v>
      </c>
      <c r="U12">
        <v>5942.8980000000001</v>
      </c>
      <c r="V12">
        <v>6324.07</v>
      </c>
      <c r="W12">
        <v>895.57799999999997</v>
      </c>
    </row>
    <row r="13" spans="1:23" x14ac:dyDescent="0.2">
      <c r="A13" t="s">
        <v>66</v>
      </c>
      <c r="B13" t="s">
        <v>61</v>
      </c>
      <c r="C13">
        <v>0</v>
      </c>
      <c r="D13" s="2">
        <v>-2.5291461481335098</v>
      </c>
      <c r="E13">
        <v>4.7201600882285803E-2</v>
      </c>
      <c r="F13" s="2">
        <v>12.0053672997931</v>
      </c>
      <c r="G13">
        <v>1.91624032811318E-2</v>
      </c>
      <c r="H13">
        <v>408</v>
      </c>
      <c r="I13">
        <v>429</v>
      </c>
      <c r="J13">
        <v>1229</v>
      </c>
      <c r="K13">
        <v>115</v>
      </c>
      <c r="L13">
        <v>150</v>
      </c>
      <c r="M13">
        <v>511</v>
      </c>
      <c r="N13">
        <v>599</v>
      </c>
      <c r="O13">
        <v>96</v>
      </c>
      <c r="P13">
        <v>6463.366</v>
      </c>
      <c r="Q13">
        <v>6881.0649999999996</v>
      </c>
      <c r="R13">
        <v>17048.133999999998</v>
      </c>
      <c r="S13">
        <v>1741.5530000000001</v>
      </c>
      <c r="T13">
        <v>1939.8889999999999</v>
      </c>
      <c r="U13">
        <v>5773.424</v>
      </c>
      <c r="V13">
        <v>6119.7380000000003</v>
      </c>
      <c r="W13">
        <v>886.34500000000003</v>
      </c>
    </row>
    <row r="14" spans="1:23" x14ac:dyDescent="0.2">
      <c r="A14" t="s">
        <v>67</v>
      </c>
      <c r="B14" t="s">
        <v>68</v>
      </c>
      <c r="C14">
        <v>0</v>
      </c>
      <c r="D14" s="2">
        <v>-2.5189482250114099</v>
      </c>
      <c r="E14">
        <v>4.7201600882285803E-2</v>
      </c>
      <c r="F14" s="2">
        <v>12.0309540112988</v>
      </c>
      <c r="G14">
        <v>1.9946126324997399E-2</v>
      </c>
      <c r="H14">
        <v>412</v>
      </c>
      <c r="I14">
        <v>437</v>
      </c>
      <c r="J14">
        <v>1255</v>
      </c>
      <c r="K14">
        <v>116</v>
      </c>
      <c r="L14">
        <v>154</v>
      </c>
      <c r="M14">
        <v>528</v>
      </c>
      <c r="N14">
        <v>608</v>
      </c>
      <c r="O14">
        <v>97</v>
      </c>
      <c r="P14">
        <v>6526.7330000000002</v>
      </c>
      <c r="Q14">
        <v>7009.3829999999998</v>
      </c>
      <c r="R14">
        <v>17408.794999999998</v>
      </c>
      <c r="S14">
        <v>1756.6969999999999</v>
      </c>
      <c r="T14">
        <v>1991.62</v>
      </c>
      <c r="U14">
        <v>5965.4949999999999</v>
      </c>
      <c r="V14">
        <v>6211.6880000000001</v>
      </c>
      <c r="W14">
        <v>895.57799999999997</v>
      </c>
    </row>
    <row r="15" spans="1:23" x14ac:dyDescent="0.2">
      <c r="A15" t="s">
        <v>69</v>
      </c>
      <c r="B15" t="s">
        <v>70</v>
      </c>
      <c r="C15">
        <v>0</v>
      </c>
      <c r="D15" s="2">
        <v>-2.38310130627243</v>
      </c>
      <c r="E15">
        <v>1.6466141813860701E-2</v>
      </c>
      <c r="F15" s="2">
        <v>6.7564906024243196</v>
      </c>
      <c r="G15">
        <v>4.5387442179231404E-3</v>
      </c>
      <c r="H15">
        <v>6</v>
      </c>
      <c r="I15">
        <v>11</v>
      </c>
      <c r="J15">
        <v>4</v>
      </c>
      <c r="K15">
        <v>25</v>
      </c>
      <c r="L15">
        <v>7</v>
      </c>
      <c r="M15">
        <v>3</v>
      </c>
      <c r="N15">
        <v>5</v>
      </c>
      <c r="O15">
        <v>20</v>
      </c>
      <c r="P15">
        <v>95.05</v>
      </c>
      <c r="Q15">
        <v>176.43799999999999</v>
      </c>
      <c r="R15">
        <v>55.485999999999997</v>
      </c>
      <c r="S15">
        <v>378.59899999999999</v>
      </c>
      <c r="T15">
        <v>90.528000000000006</v>
      </c>
      <c r="U15">
        <v>33.895000000000003</v>
      </c>
      <c r="V15">
        <v>51.082999999999998</v>
      </c>
      <c r="W15">
        <v>184.655</v>
      </c>
    </row>
    <row r="16" spans="1:23" x14ac:dyDescent="0.2">
      <c r="A16" t="s">
        <v>73</v>
      </c>
      <c r="B16" t="s">
        <v>74</v>
      </c>
      <c r="C16">
        <v>0</v>
      </c>
      <c r="D16" s="2">
        <v>-2.1829567256465401</v>
      </c>
      <c r="E16">
        <v>3.7306151518778898E-2</v>
      </c>
      <c r="F16" s="2">
        <v>6.6911437534102296</v>
      </c>
      <c r="G16">
        <v>1.36310938241692E-2</v>
      </c>
      <c r="H16">
        <v>3</v>
      </c>
      <c r="I16">
        <v>24</v>
      </c>
      <c r="J16">
        <v>12</v>
      </c>
      <c r="K16">
        <v>5</v>
      </c>
      <c r="L16">
        <v>6</v>
      </c>
      <c r="M16">
        <v>8</v>
      </c>
      <c r="N16">
        <v>15</v>
      </c>
      <c r="O16">
        <v>3</v>
      </c>
      <c r="P16">
        <v>47.524999999999999</v>
      </c>
      <c r="Q16">
        <v>384.95499999999998</v>
      </c>
      <c r="R16">
        <v>166.459</v>
      </c>
      <c r="S16">
        <v>75.72</v>
      </c>
      <c r="T16">
        <v>77.596000000000004</v>
      </c>
      <c r="U16">
        <v>90.385999999999996</v>
      </c>
      <c r="V16">
        <v>153.249</v>
      </c>
      <c r="W16">
        <v>27.698</v>
      </c>
    </row>
    <row r="17" spans="1:23" x14ac:dyDescent="0.2">
      <c r="A17" t="s">
        <v>77</v>
      </c>
      <c r="B17" t="s">
        <v>78</v>
      </c>
      <c r="C17">
        <v>0</v>
      </c>
      <c r="D17" s="2">
        <v>-2.1091404829417901</v>
      </c>
      <c r="E17">
        <v>2.20166554276759E-4</v>
      </c>
      <c r="F17" s="2">
        <v>10.6505143535264</v>
      </c>
      <c r="G17">
        <v>2.2581185054026599E-5</v>
      </c>
      <c r="H17">
        <v>155</v>
      </c>
      <c r="I17">
        <v>123</v>
      </c>
      <c r="J17">
        <v>94</v>
      </c>
      <c r="K17">
        <v>167</v>
      </c>
      <c r="L17">
        <v>91</v>
      </c>
      <c r="M17">
        <v>93</v>
      </c>
      <c r="N17">
        <v>174</v>
      </c>
      <c r="O17">
        <v>133</v>
      </c>
      <c r="P17">
        <v>2455.4459999999999</v>
      </c>
      <c r="Q17">
        <v>1972.893</v>
      </c>
      <c r="R17">
        <v>1303.9259999999999</v>
      </c>
      <c r="S17">
        <v>2529.0390000000002</v>
      </c>
      <c r="T17">
        <v>1176.866</v>
      </c>
      <c r="U17">
        <v>1050.741</v>
      </c>
      <c r="V17">
        <v>1777.6869999999999</v>
      </c>
      <c r="W17">
        <v>1227.9570000000001</v>
      </c>
    </row>
    <row r="18" spans="1:23" x14ac:dyDescent="0.2">
      <c r="A18" t="s">
        <v>79</v>
      </c>
      <c r="B18" t="s">
        <v>80</v>
      </c>
      <c r="C18">
        <v>0</v>
      </c>
      <c r="D18" s="2">
        <v>-2.1028674731348902</v>
      </c>
      <c r="E18">
        <v>2.20166554276759E-4</v>
      </c>
      <c r="F18" s="2">
        <v>9.0907978499715298</v>
      </c>
      <c r="G18">
        <v>1.9933405775438201E-5</v>
      </c>
      <c r="H18">
        <v>32</v>
      </c>
      <c r="I18">
        <v>35</v>
      </c>
      <c r="J18">
        <v>56</v>
      </c>
      <c r="K18">
        <v>61</v>
      </c>
      <c r="L18">
        <v>40</v>
      </c>
      <c r="M18">
        <v>33</v>
      </c>
      <c r="N18">
        <v>36</v>
      </c>
      <c r="O18">
        <v>53</v>
      </c>
      <c r="P18">
        <v>506.93099999999998</v>
      </c>
      <c r="Q18">
        <v>561.39200000000005</v>
      </c>
      <c r="R18">
        <v>776.80700000000002</v>
      </c>
      <c r="S18">
        <v>923.78099999999995</v>
      </c>
      <c r="T18">
        <v>517.30399999999997</v>
      </c>
      <c r="U18">
        <v>372.84300000000002</v>
      </c>
      <c r="V18">
        <v>367.79700000000003</v>
      </c>
      <c r="W18">
        <v>489.33600000000001</v>
      </c>
    </row>
    <row r="19" spans="1:23" x14ac:dyDescent="0.2">
      <c r="A19" t="s">
        <v>83</v>
      </c>
      <c r="B19" t="s">
        <v>84</v>
      </c>
      <c r="C19">
        <v>0</v>
      </c>
      <c r="D19" s="2">
        <v>-2.0388890826216799</v>
      </c>
      <c r="E19">
        <v>4.4006130430831699E-4</v>
      </c>
      <c r="F19" s="2">
        <v>10.983051482405401</v>
      </c>
      <c r="G19">
        <v>5.3597210140115502E-5</v>
      </c>
      <c r="H19">
        <v>163</v>
      </c>
      <c r="I19">
        <v>168</v>
      </c>
      <c r="J19">
        <v>176</v>
      </c>
      <c r="K19">
        <v>144</v>
      </c>
      <c r="L19">
        <v>168</v>
      </c>
      <c r="M19">
        <v>174</v>
      </c>
      <c r="N19">
        <v>160</v>
      </c>
      <c r="O19">
        <v>115</v>
      </c>
      <c r="P19">
        <v>2582.1779999999999</v>
      </c>
      <c r="Q19">
        <v>2694.683</v>
      </c>
      <c r="R19">
        <v>2441.393</v>
      </c>
      <c r="S19">
        <v>2180.7280000000001</v>
      </c>
      <c r="T19">
        <v>2172.6759999999999</v>
      </c>
      <c r="U19">
        <v>1965.902</v>
      </c>
      <c r="V19">
        <v>1634.655</v>
      </c>
      <c r="W19">
        <v>1061.7670000000001</v>
      </c>
    </row>
    <row r="20" spans="1:23" x14ac:dyDescent="0.2">
      <c r="A20" t="s">
        <v>97</v>
      </c>
      <c r="B20" t="s">
        <v>98</v>
      </c>
      <c r="C20">
        <v>0</v>
      </c>
      <c r="D20" s="2">
        <v>-1.8615043399997999</v>
      </c>
      <c r="E20">
        <v>2.6813608779362001E-4</v>
      </c>
      <c r="F20" s="2">
        <v>9.1406750680828406</v>
      </c>
      <c r="G20">
        <v>3.0938779360802302E-5</v>
      </c>
      <c r="H20">
        <v>37</v>
      </c>
      <c r="I20">
        <v>43</v>
      </c>
      <c r="J20">
        <v>50</v>
      </c>
      <c r="K20">
        <v>40</v>
      </c>
      <c r="L20">
        <v>49</v>
      </c>
      <c r="M20">
        <v>38</v>
      </c>
      <c r="N20">
        <v>44</v>
      </c>
      <c r="O20">
        <v>49</v>
      </c>
      <c r="P20">
        <v>586.13900000000001</v>
      </c>
      <c r="Q20">
        <v>689.71</v>
      </c>
      <c r="R20">
        <v>693.577</v>
      </c>
      <c r="S20">
        <v>605.75800000000004</v>
      </c>
      <c r="T20">
        <v>633.697</v>
      </c>
      <c r="U20">
        <v>429.33499999999998</v>
      </c>
      <c r="V20">
        <v>449.53</v>
      </c>
      <c r="W20">
        <v>452.40499999999997</v>
      </c>
    </row>
    <row r="21" spans="1:23" x14ac:dyDescent="0.2">
      <c r="A21" t="s">
        <v>95</v>
      </c>
      <c r="B21" t="s">
        <v>96</v>
      </c>
      <c r="C21">
        <v>0</v>
      </c>
      <c r="D21" s="2">
        <v>-1.8615043399997999</v>
      </c>
      <c r="E21">
        <v>2.6813608779362001E-4</v>
      </c>
      <c r="F21" s="2">
        <v>9.1406750680828406</v>
      </c>
      <c r="G21">
        <v>3.0938779360802302E-5</v>
      </c>
      <c r="H21">
        <v>37</v>
      </c>
      <c r="I21">
        <v>43</v>
      </c>
      <c r="J21">
        <v>50</v>
      </c>
      <c r="K21">
        <v>40</v>
      </c>
      <c r="L21">
        <v>49</v>
      </c>
      <c r="M21">
        <v>38</v>
      </c>
      <c r="N21">
        <v>44</v>
      </c>
      <c r="O21">
        <v>49</v>
      </c>
      <c r="P21">
        <v>586.13900000000001</v>
      </c>
      <c r="Q21">
        <v>689.71</v>
      </c>
      <c r="R21">
        <v>693.577</v>
      </c>
      <c r="S21">
        <v>605.75800000000004</v>
      </c>
      <c r="T21">
        <v>633.697</v>
      </c>
      <c r="U21">
        <v>429.33499999999998</v>
      </c>
      <c r="V21">
        <v>449.53</v>
      </c>
      <c r="W21">
        <v>452.40499999999997</v>
      </c>
    </row>
    <row r="22" spans="1:23" x14ac:dyDescent="0.2">
      <c r="A22" t="s">
        <v>103</v>
      </c>
      <c r="B22" t="s">
        <v>104</v>
      </c>
      <c r="C22">
        <v>0</v>
      </c>
      <c r="D22" s="2">
        <v>-1.7676830066864899</v>
      </c>
      <c r="E22">
        <v>2.20166554276759E-4</v>
      </c>
      <c r="F22" s="2">
        <v>18.028410043174301</v>
      </c>
      <c r="G22">
        <v>1.7403060304996202E-5</v>
      </c>
      <c r="H22">
        <v>21445</v>
      </c>
      <c r="I22">
        <v>19002</v>
      </c>
      <c r="J22">
        <v>21344</v>
      </c>
      <c r="K22">
        <v>17110</v>
      </c>
      <c r="L22">
        <v>19319</v>
      </c>
      <c r="M22">
        <v>25198</v>
      </c>
      <c r="N22">
        <v>24697</v>
      </c>
      <c r="O22">
        <v>19832</v>
      </c>
      <c r="P22">
        <v>339722.772</v>
      </c>
      <c r="Q22">
        <v>304787.87400000001</v>
      </c>
      <c r="R22">
        <v>296074.35200000001</v>
      </c>
      <c r="S22">
        <v>259112.86799999999</v>
      </c>
      <c r="T22">
        <v>249844.80900000001</v>
      </c>
      <c r="U22">
        <v>284694.212</v>
      </c>
      <c r="V22">
        <v>252319.166</v>
      </c>
      <c r="W22">
        <v>183104.05300000001</v>
      </c>
    </row>
    <row r="23" spans="1:23" x14ac:dyDescent="0.2">
      <c r="A23" t="s">
        <v>105</v>
      </c>
      <c r="B23" t="s">
        <v>106</v>
      </c>
      <c r="C23">
        <v>0</v>
      </c>
      <c r="D23" s="2">
        <v>-1.7666178481006201</v>
      </c>
      <c r="E23">
        <v>2.2003329923301601E-4</v>
      </c>
      <c r="F23" s="2">
        <v>12.186696617728</v>
      </c>
      <c r="G23">
        <v>1.5515168535661399E-5</v>
      </c>
      <c r="H23">
        <v>361</v>
      </c>
      <c r="I23">
        <v>319</v>
      </c>
      <c r="J23">
        <v>250</v>
      </c>
      <c r="K23">
        <v>467</v>
      </c>
      <c r="L23">
        <v>331</v>
      </c>
      <c r="M23">
        <v>386</v>
      </c>
      <c r="N23">
        <v>366</v>
      </c>
      <c r="O23">
        <v>477</v>
      </c>
      <c r="P23">
        <v>5718.8119999999999</v>
      </c>
      <c r="Q23">
        <v>5116.6890000000003</v>
      </c>
      <c r="R23">
        <v>3467.8870000000002</v>
      </c>
      <c r="S23">
        <v>7072.2209999999995</v>
      </c>
      <c r="T23">
        <v>4280.6890000000003</v>
      </c>
      <c r="U23">
        <v>4361.1379999999999</v>
      </c>
      <c r="V23">
        <v>3739.2730000000001</v>
      </c>
      <c r="W23">
        <v>4404.0249999999996</v>
      </c>
    </row>
    <row r="24" spans="1:23" x14ac:dyDescent="0.2">
      <c r="A24" t="s">
        <v>107</v>
      </c>
      <c r="B24" t="s">
        <v>108</v>
      </c>
      <c r="C24">
        <v>0</v>
      </c>
      <c r="D24" s="2">
        <v>-1.75118637347296</v>
      </c>
      <c r="E24">
        <v>2.1498931417187001E-3</v>
      </c>
      <c r="F24" s="2">
        <v>9.29614593499136</v>
      </c>
      <c r="G24">
        <v>3.30752791033646E-4</v>
      </c>
      <c r="H24">
        <v>61</v>
      </c>
      <c r="I24">
        <v>29</v>
      </c>
      <c r="J24">
        <v>45</v>
      </c>
      <c r="K24">
        <v>54</v>
      </c>
      <c r="L24">
        <v>36</v>
      </c>
      <c r="M24">
        <v>43</v>
      </c>
      <c r="N24">
        <v>75</v>
      </c>
      <c r="O24">
        <v>61</v>
      </c>
      <c r="P24">
        <v>966.33699999999999</v>
      </c>
      <c r="Q24">
        <v>465.154</v>
      </c>
      <c r="R24">
        <v>624.22</v>
      </c>
      <c r="S24">
        <v>817.77300000000002</v>
      </c>
      <c r="T24">
        <v>465.57299999999998</v>
      </c>
      <c r="U24">
        <v>485.82600000000002</v>
      </c>
      <c r="V24">
        <v>766.24400000000003</v>
      </c>
      <c r="W24">
        <v>563.19799999999998</v>
      </c>
    </row>
    <row r="25" spans="1:23" x14ac:dyDescent="0.2">
      <c r="A25" t="s">
        <v>109</v>
      </c>
      <c r="B25" t="s">
        <v>110</v>
      </c>
      <c r="C25">
        <v>0</v>
      </c>
      <c r="D25" s="2">
        <v>-1.6484892278269601</v>
      </c>
      <c r="E25">
        <v>9.7218614772964108E-3</v>
      </c>
      <c r="F25" s="2">
        <v>8.0741939987046099</v>
      </c>
      <c r="G25">
        <v>2.3658212003657099E-3</v>
      </c>
      <c r="H25">
        <v>18</v>
      </c>
      <c r="I25">
        <v>21</v>
      </c>
      <c r="J25">
        <v>14</v>
      </c>
      <c r="K25">
        <v>23</v>
      </c>
      <c r="L25">
        <v>10</v>
      </c>
      <c r="M25">
        <v>25</v>
      </c>
      <c r="N25">
        <v>21</v>
      </c>
      <c r="O25">
        <v>48</v>
      </c>
      <c r="P25">
        <v>285.149</v>
      </c>
      <c r="Q25">
        <v>336.83499999999998</v>
      </c>
      <c r="R25">
        <v>194.202</v>
      </c>
      <c r="S25">
        <v>348.31099999999998</v>
      </c>
      <c r="T25">
        <v>129.32599999999999</v>
      </c>
      <c r="U25">
        <v>282.45699999999999</v>
      </c>
      <c r="V25">
        <v>214.548</v>
      </c>
      <c r="W25">
        <v>443.17200000000003</v>
      </c>
    </row>
    <row r="26" spans="1:23" x14ac:dyDescent="0.2">
      <c r="A26" t="s">
        <v>111</v>
      </c>
      <c r="B26" t="s">
        <v>112</v>
      </c>
      <c r="C26">
        <v>0</v>
      </c>
      <c r="D26" s="2">
        <v>-1.51913788805183</v>
      </c>
      <c r="E26">
        <v>2.73231920463399E-5</v>
      </c>
      <c r="F26" s="2">
        <v>17.319533225503001</v>
      </c>
      <c r="G26">
        <v>1.4011893357097399E-6</v>
      </c>
      <c r="H26">
        <v>10236</v>
      </c>
      <c r="I26">
        <v>11009</v>
      </c>
      <c r="J26">
        <v>11477</v>
      </c>
      <c r="K26">
        <v>11458</v>
      </c>
      <c r="L26">
        <v>11185</v>
      </c>
      <c r="M26">
        <v>15368</v>
      </c>
      <c r="N26">
        <v>16621</v>
      </c>
      <c r="O26">
        <v>16447</v>
      </c>
      <c r="P26">
        <v>162154.45499999999</v>
      </c>
      <c r="Q26">
        <v>176581.92300000001</v>
      </c>
      <c r="R26">
        <v>159203.77299999999</v>
      </c>
      <c r="S26">
        <v>173519.30100000001</v>
      </c>
      <c r="T26">
        <v>144651.079</v>
      </c>
      <c r="U26">
        <v>173632.06</v>
      </c>
      <c r="V26">
        <v>169809.97099999999</v>
      </c>
      <c r="W26">
        <v>151851.16800000001</v>
      </c>
    </row>
    <row r="27" spans="1:23" x14ac:dyDescent="0.2">
      <c r="A27" t="s">
        <v>113</v>
      </c>
      <c r="B27" t="s">
        <v>114</v>
      </c>
      <c r="C27">
        <v>0</v>
      </c>
      <c r="D27" s="2">
        <v>-1.4782770717524001</v>
      </c>
      <c r="E27">
        <v>7.74515227050992E-3</v>
      </c>
      <c r="F27" s="2">
        <v>8.60915837761398</v>
      </c>
      <c r="G27">
        <v>1.6459977337601301E-3</v>
      </c>
      <c r="H27">
        <v>15</v>
      </c>
      <c r="I27">
        <v>35</v>
      </c>
      <c r="J27">
        <v>37</v>
      </c>
      <c r="K27">
        <v>22</v>
      </c>
      <c r="L27">
        <v>22</v>
      </c>
      <c r="M27">
        <v>37</v>
      </c>
      <c r="N27">
        <v>39</v>
      </c>
      <c r="O27">
        <v>47</v>
      </c>
      <c r="P27">
        <v>237.624</v>
      </c>
      <c r="Q27">
        <v>561.39200000000005</v>
      </c>
      <c r="R27">
        <v>513.24699999999996</v>
      </c>
      <c r="S27">
        <v>333.16699999999997</v>
      </c>
      <c r="T27">
        <v>284.517</v>
      </c>
      <c r="U27">
        <v>418.03699999999998</v>
      </c>
      <c r="V27">
        <v>398.447</v>
      </c>
      <c r="W27">
        <v>433.94</v>
      </c>
    </row>
    <row r="28" spans="1:23" x14ac:dyDescent="0.2">
      <c r="A28" t="s">
        <v>115</v>
      </c>
      <c r="B28" t="s">
        <v>116</v>
      </c>
      <c r="C28">
        <v>0</v>
      </c>
      <c r="D28" s="2">
        <v>-1.45985863922048</v>
      </c>
      <c r="E28">
        <v>2.5829163894083702E-2</v>
      </c>
      <c r="F28" s="2">
        <v>9.9704268831182095</v>
      </c>
      <c r="G28">
        <v>8.4441497346042903E-3</v>
      </c>
      <c r="H28">
        <v>64</v>
      </c>
      <c r="I28">
        <v>71</v>
      </c>
      <c r="J28">
        <v>91</v>
      </c>
      <c r="K28">
        <v>45</v>
      </c>
      <c r="L28">
        <v>44</v>
      </c>
      <c r="M28">
        <v>135</v>
      </c>
      <c r="N28">
        <v>157</v>
      </c>
      <c r="O28">
        <v>76</v>
      </c>
      <c r="P28">
        <v>1013.861</v>
      </c>
      <c r="Q28">
        <v>1138.8240000000001</v>
      </c>
      <c r="R28">
        <v>1262.3109999999999</v>
      </c>
      <c r="S28">
        <v>681.47699999999998</v>
      </c>
      <c r="T28">
        <v>569.03399999999999</v>
      </c>
      <c r="U28">
        <v>1525.269</v>
      </c>
      <c r="V28">
        <v>1604.0050000000001</v>
      </c>
      <c r="W28">
        <v>701.69</v>
      </c>
    </row>
    <row r="29" spans="1:23" x14ac:dyDescent="0.2">
      <c r="A29" t="s">
        <v>119</v>
      </c>
      <c r="C29">
        <v>0</v>
      </c>
      <c r="D29" s="2">
        <v>-1.44750000990191</v>
      </c>
      <c r="E29">
        <v>2.3333838853199099E-3</v>
      </c>
      <c r="F29" s="2">
        <v>11.8023271002477</v>
      </c>
      <c r="G29">
        <v>3.7393972521152402E-4</v>
      </c>
      <c r="H29">
        <v>233</v>
      </c>
      <c r="I29">
        <v>228</v>
      </c>
      <c r="J29">
        <v>274</v>
      </c>
      <c r="K29">
        <v>205</v>
      </c>
      <c r="L29">
        <v>299</v>
      </c>
      <c r="M29">
        <v>356</v>
      </c>
      <c r="N29">
        <v>409</v>
      </c>
      <c r="O29">
        <v>273</v>
      </c>
      <c r="P29">
        <v>3691.0889999999999</v>
      </c>
      <c r="Q29">
        <v>3657.07</v>
      </c>
      <c r="R29">
        <v>3800.8049999999998</v>
      </c>
      <c r="S29">
        <v>3104.5079999999998</v>
      </c>
      <c r="T29">
        <v>3866.846</v>
      </c>
      <c r="U29">
        <v>4022.19</v>
      </c>
      <c r="V29">
        <v>4178.5860000000002</v>
      </c>
      <c r="W29">
        <v>2520.5430000000001</v>
      </c>
    </row>
    <row r="30" spans="1:23" x14ac:dyDescent="0.2">
      <c r="A30" t="s">
        <v>120</v>
      </c>
      <c r="B30" t="s">
        <v>121</v>
      </c>
      <c r="C30">
        <v>0</v>
      </c>
      <c r="D30" s="2">
        <v>-1.41561716152859</v>
      </c>
      <c r="E30">
        <v>7.74515227050992E-3</v>
      </c>
      <c r="F30" s="2">
        <v>10.4385329338409</v>
      </c>
      <c r="G30">
        <v>1.5916284545961399E-3</v>
      </c>
      <c r="H30">
        <v>67</v>
      </c>
      <c r="I30">
        <v>92</v>
      </c>
      <c r="J30">
        <v>96</v>
      </c>
      <c r="K30">
        <v>106</v>
      </c>
      <c r="L30">
        <v>59</v>
      </c>
      <c r="M30">
        <v>192</v>
      </c>
      <c r="N30">
        <v>172</v>
      </c>
      <c r="O30">
        <v>147</v>
      </c>
      <c r="P30">
        <v>1061.386</v>
      </c>
      <c r="Q30">
        <v>1475.66</v>
      </c>
      <c r="R30">
        <v>1331.6690000000001</v>
      </c>
      <c r="S30">
        <v>1605.258</v>
      </c>
      <c r="T30">
        <v>763.02300000000002</v>
      </c>
      <c r="U30">
        <v>2169.2710000000002</v>
      </c>
      <c r="V30">
        <v>1757.2539999999999</v>
      </c>
      <c r="W30">
        <v>1357.2149999999999</v>
      </c>
    </row>
    <row r="31" spans="1:23" x14ac:dyDescent="0.2">
      <c r="A31" t="s">
        <v>122</v>
      </c>
      <c r="B31" t="s">
        <v>123</v>
      </c>
      <c r="C31">
        <v>0</v>
      </c>
      <c r="D31" s="2">
        <v>-1.4142695308761</v>
      </c>
      <c r="E31">
        <v>1.0982146653909499E-2</v>
      </c>
      <c r="F31" s="2">
        <v>7.3527446227894497</v>
      </c>
      <c r="G31">
        <v>2.8863334154505798E-3</v>
      </c>
      <c r="H31">
        <v>9</v>
      </c>
      <c r="I31">
        <v>16</v>
      </c>
      <c r="J31">
        <v>6</v>
      </c>
      <c r="K31">
        <v>12</v>
      </c>
      <c r="L31">
        <v>11</v>
      </c>
      <c r="M31">
        <v>11</v>
      </c>
      <c r="N31">
        <v>17</v>
      </c>
      <c r="O31">
        <v>23</v>
      </c>
      <c r="P31">
        <v>142.57400000000001</v>
      </c>
      <c r="Q31">
        <v>256.63600000000002</v>
      </c>
      <c r="R31">
        <v>83.228999999999999</v>
      </c>
      <c r="S31">
        <v>181.727</v>
      </c>
      <c r="T31">
        <v>142.25899999999999</v>
      </c>
      <c r="U31">
        <v>124.28100000000001</v>
      </c>
      <c r="V31">
        <v>173.68199999999999</v>
      </c>
      <c r="W31">
        <v>212.35300000000001</v>
      </c>
    </row>
    <row r="32" spans="1:23" x14ac:dyDescent="0.2">
      <c r="A32" t="s">
        <v>130</v>
      </c>
      <c r="B32" t="s">
        <v>131</v>
      </c>
      <c r="C32">
        <v>0</v>
      </c>
      <c r="D32" s="2">
        <v>-1.3255476300665201</v>
      </c>
      <c r="E32">
        <v>2.0144416640631602E-2</v>
      </c>
      <c r="F32" s="2">
        <v>6.7678408633073204</v>
      </c>
      <c r="G32">
        <v>6.0691511673697804E-3</v>
      </c>
      <c r="H32">
        <v>5</v>
      </c>
      <c r="I32">
        <v>6</v>
      </c>
      <c r="J32">
        <v>5</v>
      </c>
      <c r="K32">
        <v>10</v>
      </c>
      <c r="L32">
        <v>14</v>
      </c>
      <c r="M32">
        <v>12</v>
      </c>
      <c r="N32">
        <v>8</v>
      </c>
      <c r="O32">
        <v>8</v>
      </c>
      <c r="P32">
        <v>79.207999999999998</v>
      </c>
      <c r="Q32">
        <v>96.239000000000004</v>
      </c>
      <c r="R32">
        <v>69.358000000000004</v>
      </c>
      <c r="S32">
        <v>151.43899999999999</v>
      </c>
      <c r="T32">
        <v>181.05600000000001</v>
      </c>
      <c r="U32">
        <v>135.57900000000001</v>
      </c>
      <c r="V32">
        <v>81.733000000000004</v>
      </c>
      <c r="W32">
        <v>73.861999999999995</v>
      </c>
    </row>
    <row r="33" spans="1:23" x14ac:dyDescent="0.2">
      <c r="A33" t="s">
        <v>132</v>
      </c>
      <c r="B33" t="s">
        <v>133</v>
      </c>
      <c r="C33">
        <v>0</v>
      </c>
      <c r="D33" s="2">
        <v>-1.26717070504395</v>
      </c>
      <c r="E33">
        <v>7.8213540324595203E-3</v>
      </c>
      <c r="F33" s="2">
        <v>9.5993867903073795</v>
      </c>
      <c r="G33">
        <v>1.8049278536444999E-3</v>
      </c>
      <c r="H33">
        <v>54</v>
      </c>
      <c r="I33">
        <v>41</v>
      </c>
      <c r="J33">
        <v>36</v>
      </c>
      <c r="K33">
        <v>63</v>
      </c>
      <c r="L33">
        <v>52</v>
      </c>
      <c r="M33">
        <v>98</v>
      </c>
      <c r="N33">
        <v>110</v>
      </c>
      <c r="O33">
        <v>59</v>
      </c>
      <c r="P33">
        <v>855.44600000000003</v>
      </c>
      <c r="Q33">
        <v>657.63099999999997</v>
      </c>
      <c r="R33">
        <v>499.37599999999998</v>
      </c>
      <c r="S33">
        <v>954.06799999999998</v>
      </c>
      <c r="T33">
        <v>672.495</v>
      </c>
      <c r="U33">
        <v>1107.232</v>
      </c>
      <c r="V33">
        <v>1123.825</v>
      </c>
      <c r="W33">
        <v>544.73299999999995</v>
      </c>
    </row>
    <row r="34" spans="1:23" x14ac:dyDescent="0.2">
      <c r="A34" t="s">
        <v>136</v>
      </c>
      <c r="C34">
        <v>0</v>
      </c>
      <c r="D34" s="2">
        <v>-1.2335669563962399</v>
      </c>
      <c r="E34">
        <v>1.72329747086735E-2</v>
      </c>
      <c r="F34" s="2">
        <v>6.7970859652987299</v>
      </c>
      <c r="G34">
        <v>4.9710503967327502E-3</v>
      </c>
      <c r="H34">
        <v>3</v>
      </c>
      <c r="I34">
        <v>6</v>
      </c>
      <c r="J34">
        <v>9</v>
      </c>
      <c r="K34">
        <v>9</v>
      </c>
      <c r="L34">
        <v>9</v>
      </c>
      <c r="M34">
        <v>10</v>
      </c>
      <c r="N34">
        <v>11</v>
      </c>
      <c r="O34">
        <v>13</v>
      </c>
      <c r="P34">
        <v>47.524999999999999</v>
      </c>
      <c r="Q34">
        <v>96.239000000000004</v>
      </c>
      <c r="R34">
        <v>124.84399999999999</v>
      </c>
      <c r="S34">
        <v>136.29499999999999</v>
      </c>
      <c r="T34">
        <v>116.393</v>
      </c>
      <c r="U34">
        <v>112.983</v>
      </c>
      <c r="V34">
        <v>112.383</v>
      </c>
      <c r="W34">
        <v>120.026</v>
      </c>
    </row>
    <row r="35" spans="1:23" x14ac:dyDescent="0.2">
      <c r="A35" t="s">
        <v>139</v>
      </c>
      <c r="B35" t="s">
        <v>140</v>
      </c>
      <c r="C35">
        <v>0</v>
      </c>
      <c r="D35" s="2">
        <v>-1.15865372537999</v>
      </c>
      <c r="E35">
        <v>3.8780834608802703E-2</v>
      </c>
      <c r="F35" s="2">
        <v>8.3604881692534505</v>
      </c>
      <c r="G35">
        <v>1.4667110525124099E-2</v>
      </c>
      <c r="H35">
        <v>10</v>
      </c>
      <c r="I35">
        <v>22</v>
      </c>
      <c r="J35">
        <v>12</v>
      </c>
      <c r="K35">
        <v>45</v>
      </c>
      <c r="L35">
        <v>23</v>
      </c>
      <c r="M35">
        <v>32</v>
      </c>
      <c r="N35">
        <v>55</v>
      </c>
      <c r="O35">
        <v>32</v>
      </c>
      <c r="P35">
        <v>158.416</v>
      </c>
      <c r="Q35">
        <v>352.875</v>
      </c>
      <c r="R35">
        <v>166.459</v>
      </c>
      <c r="S35">
        <v>681.47699999999998</v>
      </c>
      <c r="T35">
        <v>297.45</v>
      </c>
      <c r="U35">
        <v>361.54500000000002</v>
      </c>
      <c r="V35">
        <v>561.91300000000001</v>
      </c>
      <c r="W35">
        <v>295.44799999999998</v>
      </c>
    </row>
    <row r="36" spans="1:23" x14ac:dyDescent="0.2">
      <c r="A36" t="s">
        <v>141</v>
      </c>
      <c r="B36" t="s">
        <v>142</v>
      </c>
      <c r="C36">
        <v>0</v>
      </c>
      <c r="D36" s="2">
        <v>-1.14119970602065</v>
      </c>
      <c r="E36">
        <v>8.7718028379914605E-4</v>
      </c>
      <c r="F36" s="2">
        <v>13.0524178461697</v>
      </c>
      <c r="G36">
        <v>1.2370491181782801E-4</v>
      </c>
      <c r="H36">
        <v>491</v>
      </c>
      <c r="I36">
        <v>522</v>
      </c>
      <c r="J36">
        <v>389</v>
      </c>
      <c r="K36">
        <v>624</v>
      </c>
      <c r="L36">
        <v>783</v>
      </c>
      <c r="M36">
        <v>967</v>
      </c>
      <c r="N36">
        <v>892</v>
      </c>
      <c r="O36">
        <v>872</v>
      </c>
      <c r="P36">
        <v>7778.2179999999998</v>
      </c>
      <c r="Q36">
        <v>8372.7639999999992</v>
      </c>
      <c r="R36">
        <v>5396.0330000000004</v>
      </c>
      <c r="S36">
        <v>9449.8209999999999</v>
      </c>
      <c r="T36">
        <v>10126.222</v>
      </c>
      <c r="U36">
        <v>10925.442999999999</v>
      </c>
      <c r="V36">
        <v>9113.2000000000007</v>
      </c>
      <c r="W36">
        <v>8050.9650000000001</v>
      </c>
    </row>
    <row r="37" spans="1:23" x14ac:dyDescent="0.2">
      <c r="A37" t="s">
        <v>143</v>
      </c>
      <c r="B37" t="s">
        <v>144</v>
      </c>
      <c r="C37">
        <v>0</v>
      </c>
      <c r="D37" s="2">
        <v>-1.13292641642324</v>
      </c>
      <c r="E37">
        <v>4.7336388175221497E-2</v>
      </c>
      <c r="F37" s="2">
        <v>8.8178041602293504</v>
      </c>
      <c r="G37">
        <v>2.06925650737519E-2</v>
      </c>
      <c r="H37">
        <v>38</v>
      </c>
      <c r="I37">
        <v>20</v>
      </c>
      <c r="J37">
        <v>12</v>
      </c>
      <c r="K37">
        <v>48</v>
      </c>
      <c r="L37">
        <v>60</v>
      </c>
      <c r="M37">
        <v>37</v>
      </c>
      <c r="N37">
        <v>49</v>
      </c>
      <c r="O37">
        <v>43</v>
      </c>
      <c r="P37">
        <v>601.98</v>
      </c>
      <c r="Q37">
        <v>320.79599999999999</v>
      </c>
      <c r="R37">
        <v>166.459</v>
      </c>
      <c r="S37">
        <v>726.90899999999999</v>
      </c>
      <c r="T37">
        <v>775.95600000000002</v>
      </c>
      <c r="U37">
        <v>418.03699999999998</v>
      </c>
      <c r="V37">
        <v>500.613</v>
      </c>
      <c r="W37">
        <v>397.00900000000001</v>
      </c>
    </row>
    <row r="38" spans="1:23" x14ac:dyDescent="0.2">
      <c r="A38" t="s">
        <v>147</v>
      </c>
      <c r="B38" t="s">
        <v>148</v>
      </c>
      <c r="C38">
        <v>0</v>
      </c>
      <c r="D38" s="2">
        <v>1.0228500387689801</v>
      </c>
      <c r="E38">
        <v>7.74515227050992E-3</v>
      </c>
      <c r="F38" s="2">
        <v>9.5902763751932394</v>
      </c>
      <c r="G38">
        <v>1.70301826000215E-3</v>
      </c>
      <c r="H38">
        <v>22</v>
      </c>
      <c r="I38">
        <v>18</v>
      </c>
      <c r="J38">
        <v>15</v>
      </c>
      <c r="K38">
        <v>32</v>
      </c>
      <c r="L38">
        <v>162</v>
      </c>
      <c r="M38">
        <v>153</v>
      </c>
      <c r="N38">
        <v>181</v>
      </c>
      <c r="O38">
        <v>178</v>
      </c>
      <c r="P38">
        <v>348.51499999999999</v>
      </c>
      <c r="Q38">
        <v>288.71600000000001</v>
      </c>
      <c r="R38">
        <v>208.07300000000001</v>
      </c>
      <c r="S38">
        <v>484.60599999999999</v>
      </c>
      <c r="T38">
        <v>2095.08</v>
      </c>
      <c r="U38">
        <v>1728.6379999999999</v>
      </c>
      <c r="V38">
        <v>1849.203</v>
      </c>
      <c r="W38">
        <v>1643.431</v>
      </c>
    </row>
    <row r="39" spans="1:23" x14ac:dyDescent="0.2">
      <c r="A39" t="s">
        <v>145</v>
      </c>
      <c r="B39" t="s">
        <v>146</v>
      </c>
      <c r="C39">
        <v>0</v>
      </c>
      <c r="D39" s="2">
        <v>1.0426623143399101</v>
      </c>
      <c r="E39">
        <v>4.5269986536026298E-2</v>
      </c>
      <c r="F39" s="2">
        <v>8.1808229313103507</v>
      </c>
      <c r="G39">
        <v>1.7411533283087099E-2</v>
      </c>
      <c r="H39">
        <v>7</v>
      </c>
      <c r="I39">
        <v>11</v>
      </c>
      <c r="J39">
        <v>4</v>
      </c>
      <c r="K39">
        <v>10</v>
      </c>
      <c r="L39">
        <v>60</v>
      </c>
      <c r="M39">
        <v>72</v>
      </c>
      <c r="N39">
        <v>80</v>
      </c>
      <c r="O39">
        <v>47</v>
      </c>
      <c r="P39">
        <v>110.89100000000001</v>
      </c>
      <c r="Q39">
        <v>176.43799999999999</v>
      </c>
      <c r="R39">
        <v>55.485999999999997</v>
      </c>
      <c r="S39">
        <v>151.43899999999999</v>
      </c>
      <c r="T39">
        <v>775.95600000000002</v>
      </c>
      <c r="U39">
        <v>813.47699999999998</v>
      </c>
      <c r="V39">
        <v>817.327</v>
      </c>
      <c r="W39">
        <v>433.94</v>
      </c>
    </row>
    <row r="40" spans="1:23" x14ac:dyDescent="0.2">
      <c r="A40" t="s">
        <v>137</v>
      </c>
      <c r="B40" t="s">
        <v>138</v>
      </c>
      <c r="C40">
        <v>0</v>
      </c>
      <c r="D40" s="2">
        <v>1.21570946087069</v>
      </c>
      <c r="E40">
        <v>4.8977289315724502E-2</v>
      </c>
      <c r="F40" s="2">
        <v>7.7124965485626404</v>
      </c>
      <c r="G40">
        <v>2.26049027611036E-2</v>
      </c>
      <c r="H40">
        <v>7</v>
      </c>
      <c r="I40">
        <v>3</v>
      </c>
      <c r="J40">
        <v>6</v>
      </c>
      <c r="K40">
        <v>5</v>
      </c>
      <c r="L40">
        <v>32</v>
      </c>
      <c r="M40">
        <v>36</v>
      </c>
      <c r="N40">
        <v>85</v>
      </c>
      <c r="O40">
        <v>53</v>
      </c>
      <c r="P40">
        <v>110.89100000000001</v>
      </c>
      <c r="Q40">
        <v>48.119</v>
      </c>
      <c r="R40">
        <v>83.228999999999999</v>
      </c>
      <c r="S40">
        <v>75.72</v>
      </c>
      <c r="T40">
        <v>413.84300000000002</v>
      </c>
      <c r="U40">
        <v>406.738</v>
      </c>
      <c r="V40">
        <v>868.41</v>
      </c>
      <c r="W40">
        <v>489.33600000000001</v>
      </c>
    </row>
    <row r="41" spans="1:23" x14ac:dyDescent="0.2">
      <c r="A41" t="s">
        <v>134</v>
      </c>
      <c r="B41" t="s">
        <v>135</v>
      </c>
      <c r="C41">
        <v>0</v>
      </c>
      <c r="D41" s="2">
        <v>1.2548739788105101</v>
      </c>
      <c r="E41">
        <v>7.74515227050992E-3</v>
      </c>
      <c r="F41" s="2">
        <v>8.2891874732351507</v>
      </c>
      <c r="G41">
        <v>1.6989634966905001E-3</v>
      </c>
      <c r="H41">
        <v>5</v>
      </c>
      <c r="I41">
        <v>9</v>
      </c>
      <c r="J41">
        <v>7</v>
      </c>
      <c r="K41">
        <v>10</v>
      </c>
      <c r="L41">
        <v>56</v>
      </c>
      <c r="M41">
        <v>88</v>
      </c>
      <c r="N41">
        <v>92</v>
      </c>
      <c r="O41">
        <v>65</v>
      </c>
      <c r="P41">
        <v>79.207999999999998</v>
      </c>
      <c r="Q41">
        <v>144.358</v>
      </c>
      <c r="R41">
        <v>97.100999999999999</v>
      </c>
      <c r="S41">
        <v>151.43899999999999</v>
      </c>
      <c r="T41">
        <v>724.22500000000002</v>
      </c>
      <c r="U41">
        <v>994.24900000000002</v>
      </c>
      <c r="V41">
        <v>939.92600000000004</v>
      </c>
      <c r="W41">
        <v>600.12900000000002</v>
      </c>
    </row>
    <row r="42" spans="1:23" x14ac:dyDescent="0.2">
      <c r="A42" t="s">
        <v>128</v>
      </c>
      <c r="B42" t="s">
        <v>129</v>
      </c>
      <c r="C42">
        <v>0</v>
      </c>
      <c r="D42" s="2">
        <v>1.32755846708285</v>
      </c>
      <c r="E42">
        <v>2.7451474147127199E-2</v>
      </c>
      <c r="F42" s="2">
        <v>7.0795770775286497</v>
      </c>
      <c r="G42">
        <v>9.1847146627932093E-3</v>
      </c>
      <c r="H42">
        <v>1</v>
      </c>
      <c r="I42">
        <v>4</v>
      </c>
      <c r="J42">
        <v>5</v>
      </c>
      <c r="K42">
        <v>3</v>
      </c>
      <c r="L42">
        <v>34</v>
      </c>
      <c r="M42">
        <v>25</v>
      </c>
      <c r="N42">
        <v>36</v>
      </c>
      <c r="O42">
        <v>36</v>
      </c>
      <c r="P42">
        <v>15.842000000000001</v>
      </c>
      <c r="Q42">
        <v>64.159000000000006</v>
      </c>
      <c r="R42">
        <v>69.358000000000004</v>
      </c>
      <c r="S42">
        <v>45.432000000000002</v>
      </c>
      <c r="T42">
        <v>439.70800000000003</v>
      </c>
      <c r="U42">
        <v>282.45699999999999</v>
      </c>
      <c r="V42">
        <v>367.79700000000003</v>
      </c>
      <c r="W42">
        <v>332.37900000000002</v>
      </c>
    </row>
    <row r="43" spans="1:23" x14ac:dyDescent="0.2">
      <c r="A43" t="s">
        <v>126</v>
      </c>
      <c r="B43" t="s">
        <v>127</v>
      </c>
      <c r="C43">
        <v>0</v>
      </c>
      <c r="D43" s="2">
        <v>1.3481971612907799</v>
      </c>
      <c r="E43">
        <v>1.88617068170342E-2</v>
      </c>
      <c r="F43" s="2">
        <v>6.8413929059388998</v>
      </c>
      <c r="G43">
        <v>5.5617853434844497E-3</v>
      </c>
      <c r="H43">
        <v>1</v>
      </c>
      <c r="I43">
        <v>3</v>
      </c>
      <c r="J43">
        <v>3</v>
      </c>
      <c r="K43">
        <v>3</v>
      </c>
      <c r="L43">
        <v>25</v>
      </c>
      <c r="M43">
        <v>35</v>
      </c>
      <c r="N43">
        <v>28</v>
      </c>
      <c r="O43">
        <v>24</v>
      </c>
      <c r="P43">
        <v>15.842000000000001</v>
      </c>
      <c r="Q43">
        <v>48.119</v>
      </c>
      <c r="R43">
        <v>41.615000000000002</v>
      </c>
      <c r="S43">
        <v>45.432000000000002</v>
      </c>
      <c r="T43">
        <v>323.315</v>
      </c>
      <c r="U43">
        <v>395.44</v>
      </c>
      <c r="V43">
        <v>286.065</v>
      </c>
      <c r="W43">
        <v>221.58600000000001</v>
      </c>
    </row>
    <row r="44" spans="1:23" x14ac:dyDescent="0.2">
      <c r="A44" t="s">
        <v>124</v>
      </c>
      <c r="B44" t="s">
        <v>125</v>
      </c>
      <c r="C44">
        <v>0</v>
      </c>
      <c r="D44" s="2">
        <v>1.3575628665417701</v>
      </c>
      <c r="E44">
        <v>9.8298444458655206E-3</v>
      </c>
      <c r="F44" s="2">
        <v>7.6740284053647203</v>
      </c>
      <c r="G44">
        <v>2.4574611114663802E-3</v>
      </c>
      <c r="H44">
        <v>5</v>
      </c>
      <c r="I44">
        <v>4</v>
      </c>
      <c r="J44">
        <v>3</v>
      </c>
      <c r="K44">
        <v>7</v>
      </c>
      <c r="L44">
        <v>50</v>
      </c>
      <c r="M44">
        <v>37</v>
      </c>
      <c r="N44">
        <v>53</v>
      </c>
      <c r="O44">
        <v>62</v>
      </c>
      <c r="P44">
        <v>79.207999999999998</v>
      </c>
      <c r="Q44">
        <v>64.159000000000006</v>
      </c>
      <c r="R44">
        <v>41.615000000000002</v>
      </c>
      <c r="S44">
        <v>106.008</v>
      </c>
      <c r="T44">
        <v>646.63</v>
      </c>
      <c r="U44">
        <v>418.03699999999998</v>
      </c>
      <c r="V44">
        <v>541.47900000000004</v>
      </c>
      <c r="W44">
        <v>572.43100000000004</v>
      </c>
    </row>
    <row r="45" spans="1:23" x14ac:dyDescent="0.2">
      <c r="A45" t="s">
        <v>117</v>
      </c>
      <c r="B45" t="s">
        <v>118</v>
      </c>
      <c r="C45">
        <v>0</v>
      </c>
      <c r="D45" s="2">
        <v>1.45503904130596</v>
      </c>
      <c r="E45">
        <v>3.2296454015999301E-2</v>
      </c>
      <c r="F45" s="2">
        <v>8.0635483209440206</v>
      </c>
      <c r="G45">
        <v>1.15935988775382E-2</v>
      </c>
      <c r="H45">
        <v>6</v>
      </c>
      <c r="I45">
        <v>2</v>
      </c>
      <c r="J45">
        <v>6</v>
      </c>
      <c r="K45">
        <v>15</v>
      </c>
      <c r="L45">
        <v>56</v>
      </c>
      <c r="M45">
        <v>50</v>
      </c>
      <c r="N45">
        <v>74</v>
      </c>
      <c r="O45">
        <v>102</v>
      </c>
      <c r="P45">
        <v>95.05</v>
      </c>
      <c r="Q45">
        <v>32.08</v>
      </c>
      <c r="R45">
        <v>83.228999999999999</v>
      </c>
      <c r="S45">
        <v>227.15899999999999</v>
      </c>
      <c r="T45">
        <v>724.22500000000002</v>
      </c>
      <c r="U45">
        <v>564.91399999999999</v>
      </c>
      <c r="V45">
        <v>756.02800000000002</v>
      </c>
      <c r="W45">
        <v>941.74099999999999</v>
      </c>
    </row>
    <row r="46" spans="1:23" x14ac:dyDescent="0.2">
      <c r="A46" t="s">
        <v>101</v>
      </c>
      <c r="B46" t="s">
        <v>102</v>
      </c>
      <c r="C46">
        <v>0</v>
      </c>
      <c r="D46" s="2">
        <v>1.8027985361399801</v>
      </c>
      <c r="E46">
        <v>1.0870559600507399E-2</v>
      </c>
      <c r="F46" s="2">
        <v>8.3864107039316291</v>
      </c>
      <c r="G46">
        <v>2.7873229744890802E-3</v>
      </c>
      <c r="H46">
        <v>9</v>
      </c>
      <c r="I46">
        <v>3</v>
      </c>
      <c r="J46">
        <v>4</v>
      </c>
      <c r="K46">
        <v>16</v>
      </c>
      <c r="L46">
        <v>87</v>
      </c>
      <c r="M46">
        <v>76</v>
      </c>
      <c r="N46">
        <v>89</v>
      </c>
      <c r="O46">
        <v>144</v>
      </c>
      <c r="P46">
        <v>142.57400000000001</v>
      </c>
      <c r="Q46">
        <v>48.119</v>
      </c>
      <c r="R46">
        <v>55.485999999999997</v>
      </c>
      <c r="S46">
        <v>242.303</v>
      </c>
      <c r="T46">
        <v>1125.136</v>
      </c>
      <c r="U46">
        <v>858.67</v>
      </c>
      <c r="V46">
        <v>909.27700000000004</v>
      </c>
      <c r="W46">
        <v>1329.5170000000001</v>
      </c>
    </row>
    <row r="47" spans="1:23" x14ac:dyDescent="0.2">
      <c r="A47" t="s">
        <v>99</v>
      </c>
      <c r="B47" t="s">
        <v>100</v>
      </c>
      <c r="C47">
        <v>0</v>
      </c>
      <c r="D47" s="2">
        <v>1.8412573245671999</v>
      </c>
      <c r="E47">
        <v>4.7201600882285803E-2</v>
      </c>
      <c r="F47" s="2">
        <v>5.7301806184959698</v>
      </c>
      <c r="G47">
        <v>2.0272482430212499E-2</v>
      </c>
      <c r="H47">
        <v>0</v>
      </c>
      <c r="I47">
        <v>0</v>
      </c>
      <c r="J47">
        <v>2</v>
      </c>
      <c r="K47">
        <v>2</v>
      </c>
      <c r="L47">
        <v>12</v>
      </c>
      <c r="M47">
        <v>8</v>
      </c>
      <c r="N47">
        <v>17</v>
      </c>
      <c r="O47">
        <v>29</v>
      </c>
      <c r="P47">
        <v>0</v>
      </c>
      <c r="Q47">
        <v>0</v>
      </c>
      <c r="R47">
        <v>27.742999999999999</v>
      </c>
      <c r="S47">
        <v>30.288</v>
      </c>
      <c r="T47">
        <v>155.191</v>
      </c>
      <c r="U47">
        <v>90.385999999999996</v>
      </c>
      <c r="V47">
        <v>173.68199999999999</v>
      </c>
      <c r="W47">
        <v>267.75</v>
      </c>
    </row>
    <row r="48" spans="1:23" x14ac:dyDescent="0.2">
      <c r="A48" t="s">
        <v>93</v>
      </c>
      <c r="B48" t="s">
        <v>94</v>
      </c>
      <c r="C48">
        <v>0</v>
      </c>
      <c r="D48" s="2">
        <v>1.87810069083169</v>
      </c>
      <c r="E48">
        <v>7.74515227050992E-3</v>
      </c>
      <c r="F48" s="2">
        <v>5.3885130145693401</v>
      </c>
      <c r="G48">
        <v>1.7376944196656899E-3</v>
      </c>
      <c r="H48">
        <v>0</v>
      </c>
      <c r="I48">
        <v>1</v>
      </c>
      <c r="J48">
        <v>0</v>
      </c>
      <c r="K48">
        <v>1</v>
      </c>
      <c r="L48">
        <v>11</v>
      </c>
      <c r="M48">
        <v>10</v>
      </c>
      <c r="N48">
        <v>11</v>
      </c>
      <c r="O48">
        <v>16</v>
      </c>
      <c r="P48">
        <v>0</v>
      </c>
      <c r="Q48">
        <v>16.04</v>
      </c>
      <c r="R48">
        <v>0</v>
      </c>
      <c r="S48">
        <v>15.144</v>
      </c>
      <c r="T48">
        <v>142.25899999999999</v>
      </c>
      <c r="U48">
        <v>112.983</v>
      </c>
      <c r="V48">
        <v>112.383</v>
      </c>
      <c r="W48">
        <v>147.72399999999999</v>
      </c>
    </row>
    <row r="49" spans="1:23" x14ac:dyDescent="0.2">
      <c r="A49" t="s">
        <v>91</v>
      </c>
      <c r="B49" t="s">
        <v>92</v>
      </c>
      <c r="C49">
        <v>0</v>
      </c>
      <c r="D49" s="2">
        <v>1.9026230309404299</v>
      </c>
      <c r="E49">
        <v>4.6981318243059803E-2</v>
      </c>
      <c r="F49" s="2">
        <v>5.8832182842962304</v>
      </c>
      <c r="G49">
        <v>1.83709000822221E-2</v>
      </c>
      <c r="H49">
        <v>0</v>
      </c>
      <c r="I49">
        <v>0</v>
      </c>
      <c r="J49">
        <v>2</v>
      </c>
      <c r="K49">
        <v>3</v>
      </c>
      <c r="L49">
        <v>14</v>
      </c>
      <c r="M49">
        <v>10</v>
      </c>
      <c r="N49">
        <v>18</v>
      </c>
      <c r="O49">
        <v>32</v>
      </c>
      <c r="P49">
        <v>0</v>
      </c>
      <c r="Q49">
        <v>0</v>
      </c>
      <c r="R49">
        <v>27.742999999999999</v>
      </c>
      <c r="S49">
        <v>45.432000000000002</v>
      </c>
      <c r="T49">
        <v>181.05600000000001</v>
      </c>
      <c r="U49">
        <v>112.983</v>
      </c>
      <c r="V49">
        <v>183.899</v>
      </c>
      <c r="W49">
        <v>295.44799999999998</v>
      </c>
    </row>
    <row r="50" spans="1:23" x14ac:dyDescent="0.2">
      <c r="A50" t="s">
        <v>89</v>
      </c>
      <c r="B50" t="s">
        <v>90</v>
      </c>
      <c r="C50">
        <v>0</v>
      </c>
      <c r="D50" s="2">
        <v>1.94262090116131</v>
      </c>
      <c r="E50">
        <v>2.7451474147127199E-2</v>
      </c>
      <c r="F50" s="2">
        <v>7.4679535392088496</v>
      </c>
      <c r="G50">
        <v>9.3264623704983601E-3</v>
      </c>
      <c r="H50">
        <v>2</v>
      </c>
      <c r="I50">
        <v>3</v>
      </c>
      <c r="J50">
        <v>1</v>
      </c>
      <c r="K50">
        <v>11</v>
      </c>
      <c r="L50">
        <v>60</v>
      </c>
      <c r="M50">
        <v>36</v>
      </c>
      <c r="N50">
        <v>43</v>
      </c>
      <c r="O50">
        <v>90</v>
      </c>
      <c r="P50">
        <v>31.683</v>
      </c>
      <c r="Q50">
        <v>48.119</v>
      </c>
      <c r="R50">
        <v>13.872</v>
      </c>
      <c r="S50">
        <v>166.583</v>
      </c>
      <c r="T50">
        <v>775.95600000000002</v>
      </c>
      <c r="U50">
        <v>406.738</v>
      </c>
      <c r="V50">
        <v>439.31299999999999</v>
      </c>
      <c r="W50">
        <v>830.94799999999998</v>
      </c>
    </row>
    <row r="51" spans="1:23" x14ac:dyDescent="0.2">
      <c r="A51" t="s">
        <v>87</v>
      </c>
      <c r="B51" t="s">
        <v>88</v>
      </c>
      <c r="C51">
        <v>0</v>
      </c>
      <c r="D51" s="2">
        <v>1.9924350357054099</v>
      </c>
      <c r="E51">
        <v>1.6760175002411001E-2</v>
      </c>
      <c r="F51" s="2">
        <v>6.4204001865661402</v>
      </c>
      <c r="G51">
        <v>4.7272288468338704E-3</v>
      </c>
      <c r="H51">
        <v>1</v>
      </c>
      <c r="I51">
        <v>0</v>
      </c>
      <c r="J51">
        <v>2</v>
      </c>
      <c r="K51">
        <v>4</v>
      </c>
      <c r="L51">
        <v>20</v>
      </c>
      <c r="M51">
        <v>22</v>
      </c>
      <c r="N51">
        <v>35</v>
      </c>
      <c r="O51">
        <v>28</v>
      </c>
      <c r="P51">
        <v>15.842000000000001</v>
      </c>
      <c r="Q51">
        <v>0</v>
      </c>
      <c r="R51">
        <v>27.742999999999999</v>
      </c>
      <c r="S51">
        <v>60.576000000000001</v>
      </c>
      <c r="T51">
        <v>258.65199999999999</v>
      </c>
      <c r="U51">
        <v>248.56200000000001</v>
      </c>
      <c r="V51">
        <v>357.58100000000002</v>
      </c>
      <c r="W51">
        <v>258.517</v>
      </c>
    </row>
    <row r="52" spans="1:23" x14ac:dyDescent="0.2">
      <c r="A52" t="s">
        <v>85</v>
      </c>
      <c r="B52" t="s">
        <v>86</v>
      </c>
      <c r="C52">
        <v>0</v>
      </c>
      <c r="D52" s="2">
        <v>1.99595411579505</v>
      </c>
      <c r="E52">
        <v>4.7336388175221497E-2</v>
      </c>
      <c r="F52" s="2">
        <v>7.5061183249435901</v>
      </c>
      <c r="G52">
        <v>2.0978607763392099E-2</v>
      </c>
      <c r="H52">
        <v>6</v>
      </c>
      <c r="I52">
        <v>5</v>
      </c>
      <c r="J52">
        <v>3</v>
      </c>
      <c r="K52">
        <v>1</v>
      </c>
      <c r="L52">
        <v>43</v>
      </c>
      <c r="M52">
        <v>85</v>
      </c>
      <c r="N52">
        <v>81</v>
      </c>
      <c r="O52">
        <v>28</v>
      </c>
      <c r="P52">
        <v>95.05</v>
      </c>
      <c r="Q52">
        <v>80.198999999999998</v>
      </c>
      <c r="R52">
        <v>41.615000000000002</v>
      </c>
      <c r="S52">
        <v>15.144</v>
      </c>
      <c r="T52">
        <v>556.10199999999998</v>
      </c>
      <c r="U52">
        <v>960.35400000000004</v>
      </c>
      <c r="V52">
        <v>827.54399999999998</v>
      </c>
      <c r="W52">
        <v>258.517</v>
      </c>
    </row>
    <row r="53" spans="1:23" x14ac:dyDescent="0.2">
      <c r="A53" t="s">
        <v>81</v>
      </c>
      <c r="B53" t="s">
        <v>82</v>
      </c>
      <c r="C53">
        <v>0</v>
      </c>
      <c r="D53" s="2">
        <v>2.0496899677604499</v>
      </c>
      <c r="E53">
        <v>2.73231920463399E-5</v>
      </c>
      <c r="F53" s="2">
        <v>13.9664848843624</v>
      </c>
      <c r="G53">
        <v>1.3951458495440399E-6</v>
      </c>
      <c r="H53">
        <v>277</v>
      </c>
      <c r="I53">
        <v>385</v>
      </c>
      <c r="J53">
        <v>262</v>
      </c>
      <c r="K53">
        <v>340</v>
      </c>
      <c r="L53">
        <v>3719</v>
      </c>
      <c r="M53">
        <v>4696</v>
      </c>
      <c r="N53">
        <v>5650</v>
      </c>
      <c r="O53">
        <v>6210</v>
      </c>
      <c r="P53">
        <v>4388.1189999999997</v>
      </c>
      <c r="Q53">
        <v>6175.3149999999996</v>
      </c>
      <c r="R53">
        <v>3634.346</v>
      </c>
      <c r="S53">
        <v>5148.9409999999998</v>
      </c>
      <c r="T53">
        <v>48096.322</v>
      </c>
      <c r="U53">
        <v>53056.750999999997</v>
      </c>
      <c r="V53">
        <v>57723.743000000002</v>
      </c>
      <c r="W53">
        <v>57335.425999999999</v>
      </c>
    </row>
    <row r="54" spans="1:23" x14ac:dyDescent="0.2">
      <c r="A54" t="s">
        <v>75</v>
      </c>
      <c r="B54" t="s">
        <v>76</v>
      </c>
      <c r="C54">
        <v>0</v>
      </c>
      <c r="D54" s="2">
        <v>2.1144046840580502</v>
      </c>
      <c r="E54">
        <v>9.7218614772964108E-3</v>
      </c>
      <c r="F54" s="2">
        <v>8.3255325461555891</v>
      </c>
      <c r="G54">
        <v>2.3681457444696399E-3</v>
      </c>
      <c r="H54">
        <v>5</v>
      </c>
      <c r="I54">
        <v>10</v>
      </c>
      <c r="J54">
        <v>2</v>
      </c>
      <c r="K54">
        <v>9</v>
      </c>
      <c r="L54">
        <v>138</v>
      </c>
      <c r="M54">
        <v>66</v>
      </c>
      <c r="N54">
        <v>92</v>
      </c>
      <c r="O54">
        <v>130</v>
      </c>
      <c r="P54">
        <v>79.207999999999998</v>
      </c>
      <c r="Q54">
        <v>160.398</v>
      </c>
      <c r="R54">
        <v>27.742999999999999</v>
      </c>
      <c r="S54">
        <v>136.29499999999999</v>
      </c>
      <c r="T54">
        <v>1784.6980000000001</v>
      </c>
      <c r="U54">
        <v>745.68700000000001</v>
      </c>
      <c r="V54">
        <v>939.92600000000004</v>
      </c>
      <c r="W54">
        <v>1200.259</v>
      </c>
    </row>
    <row r="55" spans="1:23" x14ac:dyDescent="0.2">
      <c r="A55" t="s">
        <v>71</v>
      </c>
      <c r="B55" t="s">
        <v>72</v>
      </c>
      <c r="C55">
        <v>0</v>
      </c>
      <c r="D55" s="2">
        <v>2.2493865350869302</v>
      </c>
      <c r="E55">
        <v>2.61980378578515E-3</v>
      </c>
      <c r="F55" s="2">
        <v>7.0813517454709896</v>
      </c>
      <c r="G55">
        <v>4.53427578308968E-4</v>
      </c>
      <c r="H55">
        <v>1</v>
      </c>
      <c r="I55">
        <v>3</v>
      </c>
      <c r="J55">
        <v>1</v>
      </c>
      <c r="K55">
        <v>4</v>
      </c>
      <c r="L55">
        <v>32</v>
      </c>
      <c r="M55">
        <v>54</v>
      </c>
      <c r="N55">
        <v>60</v>
      </c>
      <c r="O55">
        <v>40</v>
      </c>
      <c r="P55">
        <v>15.842000000000001</v>
      </c>
      <c r="Q55">
        <v>48.119</v>
      </c>
      <c r="R55">
        <v>13.872</v>
      </c>
      <c r="S55">
        <v>60.576000000000001</v>
      </c>
      <c r="T55">
        <v>413.84300000000002</v>
      </c>
      <c r="U55">
        <v>610.10699999999997</v>
      </c>
      <c r="V55">
        <v>612.99599999999998</v>
      </c>
      <c r="W55">
        <v>369.31</v>
      </c>
    </row>
    <row r="56" spans="1:23" x14ac:dyDescent="0.2">
      <c r="A56" t="s">
        <v>58</v>
      </c>
      <c r="B56" t="s">
        <v>59</v>
      </c>
      <c r="C56">
        <v>0</v>
      </c>
      <c r="D56" s="2">
        <v>2.7150041112892702</v>
      </c>
      <c r="E56">
        <v>4.3974635963546201E-3</v>
      </c>
      <c r="F56" s="2">
        <v>7.0392399173358298</v>
      </c>
      <c r="G56">
        <v>8.1747720701464105E-4</v>
      </c>
      <c r="H56">
        <v>2</v>
      </c>
      <c r="I56">
        <v>5</v>
      </c>
      <c r="J56">
        <v>0</v>
      </c>
      <c r="K56">
        <v>2</v>
      </c>
      <c r="L56">
        <v>44</v>
      </c>
      <c r="M56">
        <v>54</v>
      </c>
      <c r="N56">
        <v>47</v>
      </c>
      <c r="O56">
        <v>61</v>
      </c>
      <c r="P56">
        <v>31.683</v>
      </c>
      <c r="Q56">
        <v>80.198999999999998</v>
      </c>
      <c r="R56">
        <v>0</v>
      </c>
      <c r="S56">
        <v>30.288</v>
      </c>
      <c r="T56">
        <v>569.03399999999999</v>
      </c>
      <c r="U56">
        <v>610.10699999999997</v>
      </c>
      <c r="V56">
        <v>480.18</v>
      </c>
      <c r="W56">
        <v>563.19799999999998</v>
      </c>
    </row>
    <row r="57" spans="1:23" x14ac:dyDescent="0.2">
      <c r="A57" t="s">
        <v>57</v>
      </c>
      <c r="C57">
        <v>0</v>
      </c>
      <c r="D57" s="2">
        <v>2.7283452528170802</v>
      </c>
      <c r="E57">
        <v>1.1604943924052201E-3</v>
      </c>
      <c r="F57" s="2">
        <v>9.7193931121755597</v>
      </c>
      <c r="G57">
        <v>1.7109853221358999E-4</v>
      </c>
      <c r="H57">
        <v>22</v>
      </c>
      <c r="I57">
        <v>13</v>
      </c>
      <c r="J57">
        <v>8</v>
      </c>
      <c r="K57">
        <v>11</v>
      </c>
      <c r="L57">
        <v>472</v>
      </c>
      <c r="M57">
        <v>289</v>
      </c>
      <c r="N57">
        <v>353</v>
      </c>
      <c r="O57">
        <v>241</v>
      </c>
      <c r="P57">
        <v>348.51499999999999</v>
      </c>
      <c r="Q57">
        <v>208.517</v>
      </c>
      <c r="R57">
        <v>110.97199999999999</v>
      </c>
      <c r="S57">
        <v>166.583</v>
      </c>
      <c r="T57">
        <v>6104.1850000000004</v>
      </c>
      <c r="U57">
        <v>3265.2049999999999</v>
      </c>
      <c r="V57">
        <v>3606.4569999999999</v>
      </c>
      <c r="W57">
        <v>2225.0949999999998</v>
      </c>
    </row>
    <row r="58" spans="1:23" x14ac:dyDescent="0.2">
      <c r="A58" t="s">
        <v>50</v>
      </c>
      <c r="B58" t="s">
        <v>51</v>
      </c>
      <c r="C58">
        <v>0</v>
      </c>
      <c r="D58" s="2">
        <v>3.0980076384479398</v>
      </c>
      <c r="E58">
        <v>2.47515332252881E-3</v>
      </c>
      <c r="F58" s="2">
        <v>5.2067371744962703</v>
      </c>
      <c r="G58">
        <v>4.1252555375480201E-4</v>
      </c>
      <c r="H58">
        <v>0</v>
      </c>
      <c r="I58">
        <v>0</v>
      </c>
      <c r="J58">
        <v>0</v>
      </c>
      <c r="K58">
        <v>0</v>
      </c>
      <c r="L58">
        <v>19</v>
      </c>
      <c r="M58">
        <v>9</v>
      </c>
      <c r="N58">
        <v>12</v>
      </c>
      <c r="O58">
        <v>32</v>
      </c>
      <c r="P58">
        <v>0</v>
      </c>
      <c r="Q58">
        <v>0</v>
      </c>
      <c r="R58">
        <v>0</v>
      </c>
      <c r="S58">
        <v>0</v>
      </c>
      <c r="T58">
        <v>245.71899999999999</v>
      </c>
      <c r="U58">
        <v>101.685</v>
      </c>
      <c r="V58">
        <v>122.599</v>
      </c>
      <c r="W58">
        <v>295.44799999999998</v>
      </c>
    </row>
    <row r="59" spans="1:23" x14ac:dyDescent="0.2">
      <c r="A59" t="s">
        <v>48</v>
      </c>
      <c r="B59" t="s">
        <v>49</v>
      </c>
      <c r="C59">
        <v>0</v>
      </c>
      <c r="D59" s="2">
        <v>3.1198885872689801</v>
      </c>
      <c r="E59">
        <v>3.0202056395284001E-2</v>
      </c>
      <c r="F59" s="2">
        <v>6.4961994322507497</v>
      </c>
      <c r="G59">
        <v>1.04545579829829E-2</v>
      </c>
      <c r="H59">
        <v>2</v>
      </c>
      <c r="I59">
        <v>0</v>
      </c>
      <c r="J59">
        <v>0</v>
      </c>
      <c r="K59">
        <v>3</v>
      </c>
      <c r="L59">
        <v>39</v>
      </c>
      <c r="M59">
        <v>24</v>
      </c>
      <c r="N59">
        <v>23</v>
      </c>
      <c r="O59">
        <v>120</v>
      </c>
      <c r="P59">
        <v>31.683</v>
      </c>
      <c r="Q59">
        <v>0</v>
      </c>
      <c r="R59">
        <v>0</v>
      </c>
      <c r="S59">
        <v>45.432000000000002</v>
      </c>
      <c r="T59">
        <v>504.37099999999998</v>
      </c>
      <c r="U59">
        <v>271.15899999999999</v>
      </c>
      <c r="V59">
        <v>234.982</v>
      </c>
      <c r="W59">
        <v>1107.931</v>
      </c>
    </row>
    <row r="60" spans="1:23" x14ac:dyDescent="0.2">
      <c r="A60" t="s">
        <v>46</v>
      </c>
      <c r="B60" t="s">
        <v>47</v>
      </c>
      <c r="C60">
        <v>0</v>
      </c>
      <c r="D60" s="2">
        <v>3.16040184580531</v>
      </c>
      <c r="E60">
        <v>4.5492872131885796E-3</v>
      </c>
      <c r="F60" s="2">
        <v>7.5266398313346201</v>
      </c>
      <c r="G60">
        <v>8.74862925613188E-4</v>
      </c>
      <c r="H60">
        <v>4</v>
      </c>
      <c r="I60">
        <v>4</v>
      </c>
      <c r="J60">
        <v>0</v>
      </c>
      <c r="K60">
        <v>3</v>
      </c>
      <c r="L60">
        <v>70</v>
      </c>
      <c r="M60">
        <v>74</v>
      </c>
      <c r="N60">
        <v>68</v>
      </c>
      <c r="O60">
        <v>142</v>
      </c>
      <c r="P60">
        <v>63.366</v>
      </c>
      <c r="Q60">
        <v>64.159000000000006</v>
      </c>
      <c r="R60">
        <v>0</v>
      </c>
      <c r="S60">
        <v>45.432000000000002</v>
      </c>
      <c r="T60">
        <v>905.28200000000004</v>
      </c>
      <c r="U60">
        <v>836.07299999999998</v>
      </c>
      <c r="V60">
        <v>694.72799999999995</v>
      </c>
      <c r="W60">
        <v>1311.0519999999999</v>
      </c>
    </row>
    <row r="61" spans="1:23" x14ac:dyDescent="0.2">
      <c r="A61" t="s">
        <v>40</v>
      </c>
      <c r="B61" t="s">
        <v>41</v>
      </c>
      <c r="C61">
        <v>0</v>
      </c>
      <c r="D61" s="2">
        <v>3.4190114868787198</v>
      </c>
      <c r="E61">
        <v>5.6237257929206701E-4</v>
      </c>
      <c r="F61" s="2">
        <v>5.3696698102170304</v>
      </c>
      <c r="G61">
        <v>7.2099048627187999E-5</v>
      </c>
      <c r="H61">
        <v>0</v>
      </c>
      <c r="I61">
        <v>0</v>
      </c>
      <c r="J61">
        <v>0</v>
      </c>
      <c r="K61">
        <v>0</v>
      </c>
      <c r="L61">
        <v>25</v>
      </c>
      <c r="M61">
        <v>12</v>
      </c>
      <c r="N61">
        <v>18</v>
      </c>
      <c r="O61">
        <v>31</v>
      </c>
      <c r="P61">
        <v>0</v>
      </c>
      <c r="Q61">
        <v>0</v>
      </c>
      <c r="R61">
        <v>0</v>
      </c>
      <c r="S61">
        <v>0</v>
      </c>
      <c r="T61">
        <v>323.315</v>
      </c>
      <c r="U61">
        <v>135.57900000000001</v>
      </c>
      <c r="V61">
        <v>183.899</v>
      </c>
      <c r="W61">
        <v>286.21499999999997</v>
      </c>
    </row>
    <row r="62" spans="1:23" x14ac:dyDescent="0.2">
      <c r="A62" t="s">
        <v>37</v>
      </c>
      <c r="C62">
        <v>0</v>
      </c>
      <c r="D62" s="2">
        <v>3.5761924262467901</v>
      </c>
      <c r="E62">
        <v>2.20166554276759E-4</v>
      </c>
      <c r="F62" s="2">
        <v>6.0229517364476299</v>
      </c>
      <c r="G62">
        <v>1.8478248467592599E-5</v>
      </c>
      <c r="H62">
        <v>0</v>
      </c>
      <c r="I62">
        <v>0</v>
      </c>
      <c r="J62">
        <v>0</v>
      </c>
      <c r="K62">
        <v>2</v>
      </c>
      <c r="L62">
        <v>26</v>
      </c>
      <c r="M62">
        <v>35</v>
      </c>
      <c r="N62">
        <v>36</v>
      </c>
      <c r="O62">
        <v>40</v>
      </c>
      <c r="P62">
        <v>0</v>
      </c>
      <c r="Q62">
        <v>0</v>
      </c>
      <c r="R62">
        <v>0</v>
      </c>
      <c r="S62">
        <v>30.288</v>
      </c>
      <c r="T62">
        <v>336.24700000000001</v>
      </c>
      <c r="U62">
        <v>395.44</v>
      </c>
      <c r="V62">
        <v>367.79700000000003</v>
      </c>
      <c r="W62">
        <v>369.31</v>
      </c>
    </row>
    <row r="63" spans="1:23" x14ac:dyDescent="0.2">
      <c r="A63" t="s">
        <v>35</v>
      </c>
      <c r="B63" t="s">
        <v>36</v>
      </c>
      <c r="C63">
        <v>0</v>
      </c>
      <c r="D63" s="2">
        <v>3.5766131602173901</v>
      </c>
      <c r="E63">
        <v>2.03057165621035E-5</v>
      </c>
      <c r="F63" s="2">
        <v>10.7597058204453</v>
      </c>
      <c r="G63" s="1">
        <v>6.5082424878536901E-7</v>
      </c>
      <c r="H63">
        <v>27</v>
      </c>
      <c r="I63">
        <v>14</v>
      </c>
      <c r="J63">
        <v>14</v>
      </c>
      <c r="K63">
        <v>27</v>
      </c>
      <c r="L63">
        <v>821</v>
      </c>
      <c r="M63">
        <v>768</v>
      </c>
      <c r="N63">
        <v>1206</v>
      </c>
      <c r="O63">
        <v>916</v>
      </c>
      <c r="P63">
        <v>427.72300000000001</v>
      </c>
      <c r="Q63">
        <v>224.55699999999999</v>
      </c>
      <c r="R63">
        <v>194.202</v>
      </c>
      <c r="S63">
        <v>408.88600000000002</v>
      </c>
      <c r="T63">
        <v>10617.661</v>
      </c>
      <c r="U63">
        <v>8677.0840000000007</v>
      </c>
      <c r="V63">
        <v>12321.21</v>
      </c>
      <c r="W63">
        <v>8457.2060000000001</v>
      </c>
    </row>
    <row r="64" spans="1:23" x14ac:dyDescent="0.2">
      <c r="A64" t="s">
        <v>33</v>
      </c>
      <c r="B64" t="s">
        <v>34</v>
      </c>
      <c r="C64">
        <v>0</v>
      </c>
      <c r="D64" s="2">
        <v>3.65990942724732</v>
      </c>
      <c r="E64">
        <v>2.20166554276759E-4</v>
      </c>
      <c r="F64" s="2">
        <v>5.4974107900838698</v>
      </c>
      <c r="G64">
        <v>2.1736099868947201E-5</v>
      </c>
      <c r="H64">
        <v>0</v>
      </c>
      <c r="I64">
        <v>0</v>
      </c>
      <c r="J64">
        <v>0</v>
      </c>
      <c r="K64">
        <v>0</v>
      </c>
      <c r="L64">
        <v>34</v>
      </c>
      <c r="M64">
        <v>17</v>
      </c>
      <c r="N64">
        <v>25</v>
      </c>
      <c r="O64">
        <v>24</v>
      </c>
      <c r="P64">
        <v>0</v>
      </c>
      <c r="Q64">
        <v>0</v>
      </c>
      <c r="R64">
        <v>0</v>
      </c>
      <c r="S64">
        <v>0</v>
      </c>
      <c r="T64">
        <v>439.70800000000003</v>
      </c>
      <c r="U64">
        <v>192.071</v>
      </c>
      <c r="V64">
        <v>255.41499999999999</v>
      </c>
      <c r="W64">
        <v>221.58600000000001</v>
      </c>
    </row>
    <row r="65" spans="1:23" x14ac:dyDescent="0.2">
      <c r="A65" t="s">
        <v>31</v>
      </c>
      <c r="B65" t="s">
        <v>32</v>
      </c>
      <c r="C65">
        <v>0</v>
      </c>
      <c r="D65" s="2">
        <v>3.89055302660043</v>
      </c>
      <c r="E65">
        <v>1.9042038050265099E-4</v>
      </c>
      <c r="F65" s="2">
        <v>6.39446818846901</v>
      </c>
      <c r="G65">
        <v>1.2206434647605899E-5</v>
      </c>
      <c r="H65">
        <v>0</v>
      </c>
      <c r="I65">
        <v>0</v>
      </c>
      <c r="J65">
        <v>1</v>
      </c>
      <c r="K65">
        <v>1</v>
      </c>
      <c r="L65">
        <v>43</v>
      </c>
      <c r="M65">
        <v>50</v>
      </c>
      <c r="N65">
        <v>41</v>
      </c>
      <c r="O65">
        <v>66</v>
      </c>
      <c r="P65">
        <v>0</v>
      </c>
      <c r="Q65">
        <v>0</v>
      </c>
      <c r="R65">
        <v>13.872</v>
      </c>
      <c r="S65">
        <v>15.144</v>
      </c>
      <c r="T65">
        <v>556.10199999999998</v>
      </c>
      <c r="U65">
        <v>564.91399999999999</v>
      </c>
      <c r="V65">
        <v>418.88</v>
      </c>
      <c r="W65">
        <v>609.36199999999997</v>
      </c>
    </row>
    <row r="66" spans="1:23" x14ac:dyDescent="0.2">
      <c r="A66" t="s">
        <v>29</v>
      </c>
      <c r="B66" t="s">
        <v>30</v>
      </c>
      <c r="C66">
        <v>0</v>
      </c>
      <c r="D66" s="2">
        <v>4.3386078466960001</v>
      </c>
      <c r="E66">
        <v>3.9914325666505503E-6</v>
      </c>
      <c r="F66" s="2">
        <v>12.151133409010299</v>
      </c>
      <c r="G66" s="1">
        <v>5.2459430941254899E-8</v>
      </c>
      <c r="H66">
        <v>37</v>
      </c>
      <c r="I66">
        <v>49</v>
      </c>
      <c r="J66">
        <v>24</v>
      </c>
      <c r="K66">
        <v>56</v>
      </c>
      <c r="L66">
        <v>2961</v>
      </c>
      <c r="M66">
        <v>2338</v>
      </c>
      <c r="N66">
        <v>3402</v>
      </c>
      <c r="O66">
        <v>4112</v>
      </c>
      <c r="P66">
        <v>586.13900000000001</v>
      </c>
      <c r="Q66">
        <v>785.94899999999996</v>
      </c>
      <c r="R66">
        <v>332.91699999999997</v>
      </c>
      <c r="S66">
        <v>848.06100000000004</v>
      </c>
      <c r="T66">
        <v>38293.415000000001</v>
      </c>
      <c r="U66">
        <v>26415.393</v>
      </c>
      <c r="V66">
        <v>34756.845000000001</v>
      </c>
      <c r="W66">
        <v>37965.1</v>
      </c>
    </row>
    <row r="67" spans="1:23" x14ac:dyDescent="0.2">
      <c r="A67" t="s">
        <v>27</v>
      </c>
      <c r="B67" t="s">
        <v>28</v>
      </c>
      <c r="C67">
        <v>0</v>
      </c>
      <c r="D67" s="2">
        <v>4.7000091444922303</v>
      </c>
      <c r="E67">
        <v>7.2607215596414798E-4</v>
      </c>
      <c r="F67" s="2">
        <v>7.1076618904283304</v>
      </c>
      <c r="G67">
        <v>9.7740482533635305E-5</v>
      </c>
      <c r="H67">
        <v>0</v>
      </c>
      <c r="I67">
        <v>1</v>
      </c>
      <c r="J67">
        <v>0</v>
      </c>
      <c r="K67">
        <v>3</v>
      </c>
      <c r="L67">
        <v>81</v>
      </c>
      <c r="M67">
        <v>82</v>
      </c>
      <c r="N67">
        <v>83</v>
      </c>
      <c r="O67">
        <v>241</v>
      </c>
      <c r="P67">
        <v>0</v>
      </c>
      <c r="Q67">
        <v>16.04</v>
      </c>
      <c r="R67">
        <v>0</v>
      </c>
      <c r="S67">
        <v>45.432000000000002</v>
      </c>
      <c r="T67">
        <v>1047.54</v>
      </c>
      <c r="U67">
        <v>926.45899999999995</v>
      </c>
      <c r="V67">
        <v>847.97699999999998</v>
      </c>
      <c r="W67">
        <v>2225.0949999999998</v>
      </c>
    </row>
  </sheetData>
  <sortState xmlns:xlrd2="http://schemas.microsoft.com/office/spreadsheetml/2017/richdata2" ref="A2:W67">
    <sortCondition ref="D2:D67"/>
  </sortState>
  <conditionalFormatting sqref="D2:D67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E6B5E8EE-A23F-F64D-BFCD-5A0BDCB95F6B}</x14:id>
        </ext>
      </extLst>
    </cfRule>
  </conditionalFormatting>
  <conditionalFormatting sqref="F2:F67">
    <cfRule type="dataBar" priority="1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E47AD864-5BEE-FE45-AAAA-4CAC376B2BE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6B5E8EE-A23F-F64D-BFCD-5A0BDCB95F6B}">
            <x14:dataBar minLength="0" maxLength="100" gradient="0">
              <x14:cfvo type="autoMin"/>
              <x14:cfvo type="autoMax"/>
              <x14:negativeFillColor rgb="FF00B050"/>
              <x14:axisColor rgb="FF000000"/>
            </x14:dataBar>
          </x14:cfRule>
          <xm:sqref>D2:D67</xm:sqref>
        </x14:conditionalFormatting>
        <x14:conditionalFormatting xmlns:xm="http://schemas.microsoft.com/office/excel/2006/main">
          <x14:cfRule type="dataBar" id="{E47AD864-5BEE-FE45-AAAA-4CAC376B2B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6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41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38.1640625" defaultRowHeight="16" x14ac:dyDescent="0.2"/>
  <cols>
    <col min="1" max="1" width="22.1640625" bestFit="1" customWidth="1"/>
    <col min="2" max="2" width="39.6640625" customWidth="1"/>
    <col min="3" max="3" width="28.1640625" bestFit="1" customWidth="1"/>
    <col min="4" max="4" width="11.83203125" bestFit="1" customWidth="1"/>
    <col min="5" max="5" width="18.1640625" customWidth="1"/>
    <col min="6" max="6" width="11.83203125" bestFit="1" customWidth="1"/>
    <col min="7" max="10" width="18.1640625" bestFit="1" customWidth="1"/>
    <col min="11" max="14" width="18.83203125" bestFit="1" customWidth="1"/>
    <col min="15" max="18" width="22.6640625" bestFit="1" customWidth="1"/>
    <col min="19" max="22" width="23.5" bestFit="1" customWidth="1"/>
  </cols>
  <sheetData>
    <row r="1" spans="1:22" x14ac:dyDescent="0.2">
      <c r="A1" s="3" t="s">
        <v>460</v>
      </c>
    </row>
    <row r="2" spans="1:22" x14ac:dyDescent="0.2">
      <c r="A2" s="3" t="s">
        <v>0</v>
      </c>
      <c r="B2" s="3" t="s">
        <v>1</v>
      </c>
      <c r="C2" s="3" t="s">
        <v>458</v>
      </c>
      <c r="D2" s="3" t="s">
        <v>4</v>
      </c>
      <c r="E2" s="3" t="s">
        <v>459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</row>
    <row r="3" spans="1:22" x14ac:dyDescent="0.2">
      <c r="A3" t="s">
        <v>249</v>
      </c>
      <c r="B3" t="s">
        <v>250</v>
      </c>
      <c r="C3" s="5">
        <v>-0.99564699975860504</v>
      </c>
      <c r="D3" s="1">
        <v>0.256119938586094</v>
      </c>
      <c r="E3">
        <v>3.16818693262619</v>
      </c>
      <c r="F3" s="1">
        <v>0.131810679690751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2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1.276</v>
      </c>
      <c r="U3">
        <v>20.393999999999998</v>
      </c>
      <c r="V3">
        <v>0</v>
      </c>
    </row>
    <row r="4" spans="1:22" x14ac:dyDescent="0.2">
      <c r="A4" t="s">
        <v>194</v>
      </c>
      <c r="B4" t="s">
        <v>195</v>
      </c>
      <c r="C4" s="5">
        <v>-1.8026879047045301</v>
      </c>
      <c r="D4" s="1">
        <v>9.6059873746473803E-2</v>
      </c>
      <c r="E4">
        <v>3.16818693262619</v>
      </c>
      <c r="F4" s="1">
        <v>3.6156717076960401E-2</v>
      </c>
      <c r="G4">
        <v>1</v>
      </c>
      <c r="H4">
        <v>0</v>
      </c>
      <c r="I4">
        <v>0</v>
      </c>
      <c r="J4">
        <v>0</v>
      </c>
      <c r="K4">
        <v>0</v>
      </c>
      <c r="L4">
        <v>2</v>
      </c>
      <c r="M4">
        <v>0</v>
      </c>
      <c r="N4">
        <v>0</v>
      </c>
      <c r="O4">
        <v>15.827</v>
      </c>
      <c r="P4">
        <v>0</v>
      </c>
      <c r="Q4">
        <v>0</v>
      </c>
      <c r="R4">
        <v>0</v>
      </c>
      <c r="S4">
        <v>0</v>
      </c>
      <c r="T4">
        <v>22.550999999999998</v>
      </c>
      <c r="U4">
        <v>0</v>
      </c>
      <c r="V4">
        <v>0</v>
      </c>
    </row>
    <row r="5" spans="1:22" x14ac:dyDescent="0.2">
      <c r="A5" t="s">
        <v>265</v>
      </c>
      <c r="B5" t="s">
        <v>266</v>
      </c>
      <c r="C5" s="5">
        <v>-1.0166217703954801</v>
      </c>
      <c r="D5" s="1">
        <v>0.29595916186917998</v>
      </c>
      <c r="E5">
        <v>3.16818693262619</v>
      </c>
      <c r="F5" s="1">
        <v>0.16161744936705399</v>
      </c>
      <c r="G5">
        <v>0</v>
      </c>
      <c r="H5">
        <v>0</v>
      </c>
      <c r="I5">
        <v>0</v>
      </c>
      <c r="J5">
        <v>0</v>
      </c>
      <c r="K5">
        <v>2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25.817</v>
      </c>
      <c r="T5">
        <v>0</v>
      </c>
      <c r="U5">
        <v>10.196999999999999</v>
      </c>
      <c r="V5">
        <v>0</v>
      </c>
    </row>
    <row r="6" spans="1:22" x14ac:dyDescent="0.2">
      <c r="A6" t="s">
        <v>276</v>
      </c>
      <c r="B6" t="s">
        <v>277</v>
      </c>
      <c r="C6" s="5">
        <v>-1.0326943113909199</v>
      </c>
      <c r="D6" s="1">
        <v>0.31450917067936701</v>
      </c>
      <c r="E6">
        <v>3.16818693262619</v>
      </c>
      <c r="F6" s="1">
        <v>0.18423131336866699</v>
      </c>
      <c r="G6">
        <v>0</v>
      </c>
      <c r="H6">
        <v>0</v>
      </c>
      <c r="I6">
        <v>0</v>
      </c>
      <c r="J6">
        <v>0</v>
      </c>
      <c r="K6">
        <v>2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25.817</v>
      </c>
      <c r="T6">
        <v>11.276</v>
      </c>
      <c r="U6">
        <v>0</v>
      </c>
      <c r="V6">
        <v>0</v>
      </c>
    </row>
    <row r="7" spans="1:22" x14ac:dyDescent="0.2">
      <c r="A7" t="s">
        <v>256</v>
      </c>
      <c r="B7" t="s">
        <v>257</v>
      </c>
      <c r="C7" s="5">
        <v>-1.00825520270785</v>
      </c>
      <c r="D7" s="1">
        <v>0.28799430328724201</v>
      </c>
      <c r="E7">
        <v>3.16818693262619</v>
      </c>
      <c r="F7" s="1">
        <v>0.15182963269536601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2</v>
      </c>
      <c r="O7">
        <v>0</v>
      </c>
      <c r="P7">
        <v>0</v>
      </c>
      <c r="Q7">
        <v>0</v>
      </c>
      <c r="R7">
        <v>0</v>
      </c>
      <c r="S7">
        <v>12.909000000000001</v>
      </c>
      <c r="T7">
        <v>0</v>
      </c>
      <c r="U7">
        <v>0</v>
      </c>
      <c r="V7">
        <v>18.428999999999998</v>
      </c>
    </row>
    <row r="8" spans="1:22" x14ac:dyDescent="0.2">
      <c r="A8" t="s">
        <v>284</v>
      </c>
      <c r="B8" t="s">
        <v>285</v>
      </c>
      <c r="C8" s="5">
        <v>-0.85927103324486998</v>
      </c>
      <c r="D8" s="1">
        <v>0.32791580822824301</v>
      </c>
      <c r="E8">
        <v>3.22886528602247</v>
      </c>
      <c r="F8" s="1">
        <v>0.1948286391983700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0.196999999999999</v>
      </c>
      <c r="V8">
        <v>27.643999999999998</v>
      </c>
    </row>
    <row r="9" spans="1:22" x14ac:dyDescent="0.2">
      <c r="A9" t="s">
        <v>296</v>
      </c>
      <c r="B9" t="s">
        <v>297</v>
      </c>
      <c r="C9" s="5">
        <v>-0.87101804156323004</v>
      </c>
      <c r="D9" s="1">
        <v>0.34913713675281</v>
      </c>
      <c r="E9">
        <v>3.22886528602247</v>
      </c>
      <c r="F9" s="1">
        <v>0.217140222255643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3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1.276</v>
      </c>
      <c r="U9">
        <v>30.591000000000001</v>
      </c>
      <c r="V9">
        <v>0</v>
      </c>
    </row>
    <row r="10" spans="1:22" x14ac:dyDescent="0.2">
      <c r="A10" t="s">
        <v>292</v>
      </c>
      <c r="B10" t="s">
        <v>293</v>
      </c>
      <c r="C10" s="5">
        <v>-0.79416879853098798</v>
      </c>
      <c r="D10" s="1">
        <v>0.34913713675281</v>
      </c>
      <c r="E10">
        <v>3.2603076318969602</v>
      </c>
      <c r="F10" s="1">
        <v>0.2155005903047720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2</v>
      </c>
      <c r="N10">
        <v>2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0.393999999999998</v>
      </c>
      <c r="V10">
        <v>18.428999999999998</v>
      </c>
    </row>
    <row r="11" spans="1:22" x14ac:dyDescent="0.2">
      <c r="A11" t="s">
        <v>153</v>
      </c>
      <c r="B11" t="s">
        <v>154</v>
      </c>
      <c r="C11" s="5">
        <v>-3.1184170832166198</v>
      </c>
      <c r="D11" s="1">
        <v>1.35850232491439E-2</v>
      </c>
      <c r="E11">
        <v>3.2603076318969602</v>
      </c>
      <c r="F11" s="1">
        <v>2.09080725828114E-3</v>
      </c>
      <c r="G11">
        <v>0</v>
      </c>
      <c r="H11">
        <v>2</v>
      </c>
      <c r="I11">
        <v>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32.051000000000002</v>
      </c>
      <c r="Q11">
        <v>27.725000000000001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2">
      <c r="A12" t="s">
        <v>169</v>
      </c>
      <c r="B12" t="s">
        <v>170</v>
      </c>
      <c r="C12" s="5">
        <v>-1.98503984718933</v>
      </c>
      <c r="D12" s="1">
        <v>6.0838668766510902E-2</v>
      </c>
      <c r="E12">
        <v>3.2603076318969602</v>
      </c>
      <c r="F12" s="1">
        <v>1.9346187557551599E-2</v>
      </c>
      <c r="G12">
        <v>0</v>
      </c>
      <c r="H12">
        <v>0</v>
      </c>
      <c r="I12">
        <v>0</v>
      </c>
      <c r="J12">
        <v>2</v>
      </c>
      <c r="K12">
        <v>0</v>
      </c>
      <c r="L12">
        <v>0</v>
      </c>
      <c r="M12">
        <v>0</v>
      </c>
      <c r="N12">
        <v>2</v>
      </c>
      <c r="O12">
        <v>0</v>
      </c>
      <c r="P12">
        <v>0</v>
      </c>
      <c r="Q12">
        <v>0</v>
      </c>
      <c r="R12">
        <v>30.265999999999998</v>
      </c>
      <c r="S12">
        <v>0</v>
      </c>
      <c r="T12">
        <v>0</v>
      </c>
      <c r="U12">
        <v>0</v>
      </c>
      <c r="V12">
        <v>18.428999999999998</v>
      </c>
    </row>
    <row r="13" spans="1:22" x14ac:dyDescent="0.2">
      <c r="A13" t="s">
        <v>224</v>
      </c>
      <c r="B13" t="s">
        <v>225</v>
      </c>
      <c r="C13" s="5">
        <v>-1.5751856975294001</v>
      </c>
      <c r="D13" s="1">
        <v>0.149389080616942</v>
      </c>
      <c r="E13">
        <v>3.2741865459455601</v>
      </c>
      <c r="F13" s="1">
        <v>6.6881303874530298E-2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4</v>
      </c>
      <c r="O13">
        <v>0</v>
      </c>
      <c r="P13">
        <v>0</v>
      </c>
      <c r="Q13">
        <v>0</v>
      </c>
      <c r="R13">
        <v>15.132999999999999</v>
      </c>
      <c r="S13">
        <v>0</v>
      </c>
      <c r="T13">
        <v>0</v>
      </c>
      <c r="U13">
        <v>0</v>
      </c>
      <c r="V13">
        <v>36.857999999999997</v>
      </c>
    </row>
    <row r="14" spans="1:22" x14ac:dyDescent="0.2">
      <c r="A14" t="s">
        <v>315</v>
      </c>
      <c r="C14" s="5">
        <v>-0.76695065413645103</v>
      </c>
      <c r="D14" s="1">
        <v>0.41820244043306798</v>
      </c>
      <c r="E14">
        <v>3.2741865459455601</v>
      </c>
      <c r="F14" s="1">
        <v>0.2791260928020040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4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0.196999999999999</v>
      </c>
      <c r="V14">
        <v>36.857999999999997</v>
      </c>
    </row>
    <row r="15" spans="1:22" x14ac:dyDescent="0.2">
      <c r="A15" t="s">
        <v>348</v>
      </c>
      <c r="B15" t="s">
        <v>349</v>
      </c>
      <c r="C15" s="5">
        <v>-0.74174140306154701</v>
      </c>
      <c r="D15" s="1">
        <v>0.53070914979533201</v>
      </c>
      <c r="E15">
        <v>3.3103748730949301</v>
      </c>
      <c r="F15" s="1">
        <v>0.40191780800399601</v>
      </c>
      <c r="G15">
        <v>0</v>
      </c>
      <c r="H15">
        <v>0</v>
      </c>
      <c r="I15">
        <v>0</v>
      </c>
      <c r="J15">
        <v>0</v>
      </c>
      <c r="K15">
        <v>5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64.543999999999997</v>
      </c>
      <c r="T15">
        <v>0</v>
      </c>
      <c r="U15">
        <v>10.196999999999999</v>
      </c>
      <c r="V15">
        <v>0</v>
      </c>
    </row>
    <row r="16" spans="1:22" x14ac:dyDescent="0.2">
      <c r="A16" t="s">
        <v>163</v>
      </c>
      <c r="B16" t="s">
        <v>164</v>
      </c>
      <c r="C16" s="5">
        <v>-2.5417931012681998</v>
      </c>
      <c r="D16" s="1">
        <v>3.72635942938771E-2</v>
      </c>
      <c r="E16">
        <v>3.3663072452163298</v>
      </c>
      <c r="F16" s="1">
        <v>8.7696579516853192E-3</v>
      </c>
      <c r="G16">
        <v>0</v>
      </c>
      <c r="H16">
        <v>1</v>
      </c>
      <c r="I16">
        <v>2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16.026</v>
      </c>
      <c r="Q16">
        <v>27.725000000000001</v>
      </c>
      <c r="R16">
        <v>0</v>
      </c>
      <c r="S16">
        <v>0</v>
      </c>
      <c r="T16">
        <v>11.276</v>
      </c>
      <c r="U16">
        <v>0</v>
      </c>
      <c r="V16">
        <v>0</v>
      </c>
    </row>
    <row r="17" spans="1:22" x14ac:dyDescent="0.2">
      <c r="A17" t="s">
        <v>226</v>
      </c>
      <c r="B17" t="s">
        <v>227</v>
      </c>
      <c r="C17" s="5">
        <v>-1.3879370966490101</v>
      </c>
      <c r="D17" s="1">
        <v>0.15257321428763901</v>
      </c>
      <c r="E17">
        <v>3.3663072452163298</v>
      </c>
      <c r="F17" s="1">
        <v>6.8945218171820102E-2</v>
      </c>
      <c r="G17">
        <v>0</v>
      </c>
      <c r="H17">
        <v>1</v>
      </c>
      <c r="I17">
        <v>0</v>
      </c>
      <c r="J17">
        <v>0</v>
      </c>
      <c r="K17">
        <v>0</v>
      </c>
      <c r="L17">
        <v>1</v>
      </c>
      <c r="M17">
        <v>2</v>
      </c>
      <c r="N17">
        <v>0</v>
      </c>
      <c r="O17">
        <v>0</v>
      </c>
      <c r="P17">
        <v>16.026</v>
      </c>
      <c r="Q17">
        <v>0</v>
      </c>
      <c r="R17">
        <v>0</v>
      </c>
      <c r="S17">
        <v>0</v>
      </c>
      <c r="T17">
        <v>11.276</v>
      </c>
      <c r="U17">
        <v>20.393999999999998</v>
      </c>
      <c r="V17">
        <v>0</v>
      </c>
    </row>
    <row r="18" spans="1:22" x14ac:dyDescent="0.2">
      <c r="A18" t="s">
        <v>309</v>
      </c>
      <c r="B18" t="s">
        <v>310</v>
      </c>
      <c r="C18" s="5">
        <v>-0.59130091565516896</v>
      </c>
      <c r="D18" s="1">
        <v>0.41020951220283902</v>
      </c>
      <c r="E18">
        <v>3.3663072452163298</v>
      </c>
      <c r="F18" s="1">
        <v>0.26993383026819101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2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11.276</v>
      </c>
      <c r="U18">
        <v>20.393999999999998</v>
      </c>
      <c r="V18">
        <v>9.2149999999999999</v>
      </c>
    </row>
    <row r="19" spans="1:22" x14ac:dyDescent="0.2">
      <c r="A19" t="s">
        <v>331</v>
      </c>
      <c r="B19" t="s">
        <v>332</v>
      </c>
      <c r="C19" s="5">
        <v>-0.61146751074437999</v>
      </c>
      <c r="D19" s="1">
        <v>0.45713084697313999</v>
      </c>
      <c r="E19">
        <v>3.3663072452163298</v>
      </c>
      <c r="F19" s="1">
        <v>0.32324315120694802</v>
      </c>
      <c r="G19">
        <v>0</v>
      </c>
      <c r="H19">
        <v>0</v>
      </c>
      <c r="I19">
        <v>0</v>
      </c>
      <c r="J19">
        <v>0</v>
      </c>
      <c r="K19">
        <v>2</v>
      </c>
      <c r="L19">
        <v>0</v>
      </c>
      <c r="M19">
        <v>1</v>
      </c>
      <c r="N19">
        <v>1</v>
      </c>
      <c r="O19">
        <v>0</v>
      </c>
      <c r="P19">
        <v>0</v>
      </c>
      <c r="Q19">
        <v>0</v>
      </c>
      <c r="R19">
        <v>0</v>
      </c>
      <c r="S19">
        <v>25.817</v>
      </c>
      <c r="T19">
        <v>0</v>
      </c>
      <c r="U19">
        <v>10.196999999999999</v>
      </c>
      <c r="V19">
        <v>9.2149999999999999</v>
      </c>
    </row>
    <row r="20" spans="1:22" x14ac:dyDescent="0.2">
      <c r="A20" t="s">
        <v>313</v>
      </c>
      <c r="C20" s="5">
        <v>-0.59130091565516896</v>
      </c>
      <c r="D20" s="1">
        <v>0.41020951220283902</v>
      </c>
      <c r="E20">
        <v>3.3663072452163298</v>
      </c>
      <c r="F20" s="1">
        <v>0.26993383026819101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2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11.276</v>
      </c>
      <c r="U20">
        <v>20.393999999999998</v>
      </c>
      <c r="V20">
        <v>9.2149999999999999</v>
      </c>
    </row>
    <row r="21" spans="1:22" x14ac:dyDescent="0.2">
      <c r="A21" s="3" t="s">
        <v>311</v>
      </c>
      <c r="B21" s="3" t="s">
        <v>312</v>
      </c>
      <c r="C21" s="6">
        <v>-0.59130091565516896</v>
      </c>
      <c r="D21" s="4">
        <v>0.41020951220283902</v>
      </c>
      <c r="E21" s="3">
        <v>3.3663072452163298</v>
      </c>
      <c r="F21" s="4">
        <v>0.26993383026819101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1</v>
      </c>
      <c r="M21" s="3">
        <v>2</v>
      </c>
      <c r="N21" s="3">
        <v>1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11.276</v>
      </c>
      <c r="U21" s="3">
        <v>20.393999999999998</v>
      </c>
      <c r="V21" s="3">
        <v>9.2149999999999999</v>
      </c>
    </row>
    <row r="22" spans="1:22" x14ac:dyDescent="0.2">
      <c r="A22" t="s">
        <v>337</v>
      </c>
      <c r="B22" t="s">
        <v>338</v>
      </c>
      <c r="C22" s="5">
        <v>-0.62458146251328805</v>
      </c>
      <c r="D22" s="1">
        <v>0.48182296583111101</v>
      </c>
      <c r="E22">
        <v>3.3663072452163298</v>
      </c>
      <c r="F22" s="1">
        <v>0.35279924276336599</v>
      </c>
      <c r="G22">
        <v>0</v>
      </c>
      <c r="H22">
        <v>0</v>
      </c>
      <c r="I22">
        <v>0</v>
      </c>
      <c r="J22">
        <v>0</v>
      </c>
      <c r="K22">
        <v>2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25.817</v>
      </c>
      <c r="T22">
        <v>11.276</v>
      </c>
      <c r="U22">
        <v>10.196999999999999</v>
      </c>
      <c r="V22">
        <v>0</v>
      </c>
    </row>
    <row r="23" spans="1:22" x14ac:dyDescent="0.2">
      <c r="A23" t="s">
        <v>383</v>
      </c>
      <c r="B23" t="s">
        <v>384</v>
      </c>
      <c r="C23" s="5">
        <v>-0.47992868551649698</v>
      </c>
      <c r="D23" s="1">
        <v>0.67960021250246105</v>
      </c>
      <c r="E23">
        <v>3.4269855986126099</v>
      </c>
      <c r="F23" s="1">
        <v>0.56550683633610399</v>
      </c>
      <c r="G23">
        <v>0</v>
      </c>
      <c r="H23">
        <v>0</v>
      </c>
      <c r="I23">
        <v>0</v>
      </c>
      <c r="J23">
        <v>0</v>
      </c>
      <c r="K23">
        <v>0</v>
      </c>
      <c r="L23">
        <v>4</v>
      </c>
      <c r="M23">
        <v>3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45.101999999999997</v>
      </c>
      <c r="U23">
        <v>30.591000000000001</v>
      </c>
      <c r="V23">
        <v>0</v>
      </c>
    </row>
    <row r="24" spans="1:22" s="3" customFormat="1" x14ac:dyDescent="0.2">
      <c r="A24" t="s">
        <v>364</v>
      </c>
      <c r="B24"/>
      <c r="C24" s="5">
        <v>-0.40312289301735998</v>
      </c>
      <c r="D24" s="1">
        <v>0.58414216576459599</v>
      </c>
      <c r="E24">
        <v>3.4584279444871102</v>
      </c>
      <c r="F24" s="1">
        <v>0.46193669175526603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2</v>
      </c>
      <c r="N24">
        <v>2</v>
      </c>
      <c r="O24">
        <v>0</v>
      </c>
      <c r="P24">
        <v>0</v>
      </c>
      <c r="Q24">
        <v>0</v>
      </c>
      <c r="R24">
        <v>0</v>
      </c>
      <c r="S24">
        <v>0</v>
      </c>
      <c r="T24">
        <v>11.276</v>
      </c>
      <c r="U24">
        <v>20.393999999999998</v>
      </c>
      <c r="V24">
        <v>18.428999999999998</v>
      </c>
    </row>
    <row r="25" spans="1:22" x14ac:dyDescent="0.2">
      <c r="A25" t="s">
        <v>375</v>
      </c>
      <c r="B25" t="s">
        <v>376</v>
      </c>
      <c r="C25" s="5">
        <v>-0.43924889262392602</v>
      </c>
      <c r="D25" s="1">
        <v>0.64217421627106397</v>
      </c>
      <c r="E25">
        <v>3.4584279444871102</v>
      </c>
      <c r="F25" s="1">
        <v>0.526636595770413</v>
      </c>
      <c r="G25">
        <v>0</v>
      </c>
      <c r="H25">
        <v>0</v>
      </c>
      <c r="I25">
        <v>0</v>
      </c>
      <c r="J25">
        <v>0</v>
      </c>
      <c r="K25">
        <v>2</v>
      </c>
      <c r="L25">
        <v>1</v>
      </c>
      <c r="M25">
        <v>0</v>
      </c>
      <c r="N25">
        <v>2</v>
      </c>
      <c r="O25">
        <v>0</v>
      </c>
      <c r="P25">
        <v>0</v>
      </c>
      <c r="Q25">
        <v>0</v>
      </c>
      <c r="R25">
        <v>0</v>
      </c>
      <c r="S25">
        <v>25.817</v>
      </c>
      <c r="T25">
        <v>11.276</v>
      </c>
      <c r="U25">
        <v>0</v>
      </c>
      <c r="V25">
        <v>18.428999999999998</v>
      </c>
    </row>
    <row r="26" spans="1:22" x14ac:dyDescent="0.2">
      <c r="A26" t="s">
        <v>269</v>
      </c>
      <c r="C26" s="5">
        <v>-1.18394136551217</v>
      </c>
      <c r="D26" s="1">
        <v>0.31450917067936701</v>
      </c>
      <c r="E26">
        <v>3.4723068585357</v>
      </c>
      <c r="F26" s="1">
        <v>0.179371950451645</v>
      </c>
      <c r="G26">
        <v>1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4</v>
      </c>
      <c r="O26">
        <v>15.827</v>
      </c>
      <c r="P26">
        <v>0</v>
      </c>
      <c r="Q26">
        <v>0</v>
      </c>
      <c r="R26">
        <v>0</v>
      </c>
      <c r="S26">
        <v>12.909000000000001</v>
      </c>
      <c r="T26">
        <v>0</v>
      </c>
      <c r="U26">
        <v>0</v>
      </c>
      <c r="V26">
        <v>36.857999999999997</v>
      </c>
    </row>
    <row r="27" spans="1:22" x14ac:dyDescent="0.2">
      <c r="A27" t="s">
        <v>391</v>
      </c>
      <c r="B27" t="s">
        <v>392</v>
      </c>
      <c r="C27" s="5">
        <v>-0.40081749452694598</v>
      </c>
      <c r="D27" s="1">
        <v>0.68265709644691996</v>
      </c>
      <c r="E27">
        <v>3.4723068585357</v>
      </c>
      <c r="F27" s="1">
        <v>0.57739124655301799</v>
      </c>
      <c r="G27">
        <v>0</v>
      </c>
      <c r="H27">
        <v>0</v>
      </c>
      <c r="I27">
        <v>0</v>
      </c>
      <c r="J27">
        <v>0</v>
      </c>
      <c r="K27">
        <v>1</v>
      </c>
      <c r="L27">
        <v>1</v>
      </c>
      <c r="M27">
        <v>0</v>
      </c>
      <c r="N27">
        <v>4</v>
      </c>
      <c r="O27">
        <v>0</v>
      </c>
      <c r="P27">
        <v>0</v>
      </c>
      <c r="Q27">
        <v>0</v>
      </c>
      <c r="R27">
        <v>0</v>
      </c>
      <c r="S27">
        <v>12.909000000000001</v>
      </c>
      <c r="T27">
        <v>11.276</v>
      </c>
      <c r="U27">
        <v>0</v>
      </c>
      <c r="V27">
        <v>36.857999999999997</v>
      </c>
    </row>
    <row r="28" spans="1:22" x14ac:dyDescent="0.2">
      <c r="A28" t="s">
        <v>280</v>
      </c>
      <c r="B28" t="s">
        <v>281</v>
      </c>
      <c r="C28" s="5">
        <v>-1.1858754434963099</v>
      </c>
      <c r="D28" s="1">
        <v>0.31450917067936701</v>
      </c>
      <c r="E28">
        <v>3.4723068585357</v>
      </c>
      <c r="F28" s="1">
        <v>0.179344324563564</v>
      </c>
      <c r="G28">
        <v>1</v>
      </c>
      <c r="H28">
        <v>0</v>
      </c>
      <c r="I28">
        <v>0</v>
      </c>
      <c r="J28">
        <v>0</v>
      </c>
      <c r="K28">
        <v>0</v>
      </c>
      <c r="L28">
        <v>4</v>
      </c>
      <c r="M28">
        <v>1</v>
      </c>
      <c r="N28">
        <v>0</v>
      </c>
      <c r="O28">
        <v>15.827</v>
      </c>
      <c r="P28">
        <v>0</v>
      </c>
      <c r="Q28">
        <v>0</v>
      </c>
      <c r="R28">
        <v>0</v>
      </c>
      <c r="S28">
        <v>0</v>
      </c>
      <c r="T28">
        <v>45.101999999999997</v>
      </c>
      <c r="U28">
        <v>10.196999999999999</v>
      </c>
      <c r="V28">
        <v>0</v>
      </c>
    </row>
    <row r="29" spans="1:22" x14ac:dyDescent="0.2">
      <c r="A29" t="s">
        <v>294</v>
      </c>
      <c r="B29" t="s">
        <v>295</v>
      </c>
      <c r="C29" s="5">
        <v>-1.10546453391829</v>
      </c>
      <c r="D29" s="1">
        <v>0.34913713675281</v>
      </c>
      <c r="E29">
        <v>3.5191062978833898</v>
      </c>
      <c r="F29" s="1">
        <v>0.21766290115551801</v>
      </c>
      <c r="G29">
        <v>0</v>
      </c>
      <c r="H29">
        <v>1</v>
      </c>
      <c r="I29">
        <v>0</v>
      </c>
      <c r="J29">
        <v>0</v>
      </c>
      <c r="K29">
        <v>3</v>
      </c>
      <c r="L29">
        <v>0</v>
      </c>
      <c r="M29">
        <v>0</v>
      </c>
      <c r="N29">
        <v>2</v>
      </c>
      <c r="O29">
        <v>0</v>
      </c>
      <c r="P29">
        <v>16.026</v>
      </c>
      <c r="Q29">
        <v>0</v>
      </c>
      <c r="R29">
        <v>0</v>
      </c>
      <c r="S29">
        <v>38.725999999999999</v>
      </c>
      <c r="T29">
        <v>0</v>
      </c>
      <c r="U29">
        <v>0</v>
      </c>
      <c r="V29">
        <v>18.428999999999998</v>
      </c>
    </row>
    <row r="30" spans="1:22" x14ac:dyDescent="0.2">
      <c r="A30" t="s">
        <v>270</v>
      </c>
      <c r="B30" t="s">
        <v>271</v>
      </c>
      <c r="C30" s="5">
        <v>-1.09440276903335</v>
      </c>
      <c r="D30" s="1">
        <v>0.31450917067936701</v>
      </c>
      <c r="E30">
        <v>3.5191062978833898</v>
      </c>
      <c r="F30" s="1">
        <v>0.18050528701667801</v>
      </c>
      <c r="G30">
        <v>0</v>
      </c>
      <c r="H30">
        <v>0</v>
      </c>
      <c r="I30">
        <v>0</v>
      </c>
      <c r="J30">
        <v>1</v>
      </c>
      <c r="K30">
        <v>0</v>
      </c>
      <c r="L30">
        <v>2</v>
      </c>
      <c r="M30">
        <v>0</v>
      </c>
      <c r="N30">
        <v>3</v>
      </c>
      <c r="O30">
        <v>0</v>
      </c>
      <c r="P30">
        <v>0</v>
      </c>
      <c r="Q30">
        <v>0</v>
      </c>
      <c r="R30">
        <v>15.132999999999999</v>
      </c>
      <c r="S30">
        <v>0</v>
      </c>
      <c r="T30">
        <v>22.550999999999998</v>
      </c>
      <c r="U30">
        <v>0</v>
      </c>
      <c r="V30">
        <v>27.643999999999998</v>
      </c>
    </row>
    <row r="31" spans="1:22" x14ac:dyDescent="0.2">
      <c r="A31" t="s">
        <v>237</v>
      </c>
      <c r="B31" t="s">
        <v>238</v>
      </c>
      <c r="C31" s="5">
        <v>-0.993581155085693</v>
      </c>
      <c r="D31" s="1">
        <v>0.218015796212258</v>
      </c>
      <c r="E31">
        <v>3.5644275578064799</v>
      </c>
      <c r="F31" s="1">
        <v>0.104902998177446</v>
      </c>
      <c r="G31">
        <v>0</v>
      </c>
      <c r="H31">
        <v>0</v>
      </c>
      <c r="I31">
        <v>0</v>
      </c>
      <c r="J31">
        <v>1</v>
      </c>
      <c r="K31">
        <v>0</v>
      </c>
      <c r="L31">
        <v>1</v>
      </c>
      <c r="M31">
        <v>1</v>
      </c>
      <c r="N31">
        <v>2</v>
      </c>
      <c r="O31">
        <v>0</v>
      </c>
      <c r="P31">
        <v>0</v>
      </c>
      <c r="Q31">
        <v>0</v>
      </c>
      <c r="R31">
        <v>15.132999999999999</v>
      </c>
      <c r="S31">
        <v>0</v>
      </c>
      <c r="T31">
        <v>11.276</v>
      </c>
      <c r="U31">
        <v>10.196999999999999</v>
      </c>
      <c r="V31">
        <v>18.428999999999998</v>
      </c>
    </row>
    <row r="32" spans="1:22" x14ac:dyDescent="0.2">
      <c r="A32" t="s">
        <v>244</v>
      </c>
      <c r="B32" t="s">
        <v>245</v>
      </c>
      <c r="C32" s="5">
        <v>-1.00244778553645</v>
      </c>
      <c r="D32" s="1">
        <v>0.244789994641882</v>
      </c>
      <c r="E32">
        <v>3.5644275578064799</v>
      </c>
      <c r="F32" s="1">
        <v>0.121882884361439</v>
      </c>
      <c r="G32">
        <v>0</v>
      </c>
      <c r="H32">
        <v>0</v>
      </c>
      <c r="I32">
        <v>0</v>
      </c>
      <c r="J32">
        <v>1</v>
      </c>
      <c r="K32">
        <v>1</v>
      </c>
      <c r="L32">
        <v>0</v>
      </c>
      <c r="M32">
        <v>1</v>
      </c>
      <c r="N32">
        <v>2</v>
      </c>
      <c r="O32">
        <v>0</v>
      </c>
      <c r="P32">
        <v>0</v>
      </c>
      <c r="Q32">
        <v>0</v>
      </c>
      <c r="R32">
        <v>15.132999999999999</v>
      </c>
      <c r="S32">
        <v>12.909000000000001</v>
      </c>
      <c r="T32">
        <v>0</v>
      </c>
      <c r="U32">
        <v>10.196999999999999</v>
      </c>
      <c r="V32">
        <v>18.428999999999998</v>
      </c>
    </row>
    <row r="33" spans="1:22" x14ac:dyDescent="0.2">
      <c r="A33" t="s">
        <v>233</v>
      </c>
      <c r="B33" t="s">
        <v>234</v>
      </c>
      <c r="C33" s="5">
        <v>-1.3602776253134199</v>
      </c>
      <c r="D33" s="1">
        <v>0.17170185864990301</v>
      </c>
      <c r="E33">
        <v>3.5644275578064799</v>
      </c>
      <c r="F33" s="1">
        <v>8.1181213503929206E-2</v>
      </c>
      <c r="G33">
        <v>2</v>
      </c>
      <c r="H33">
        <v>0</v>
      </c>
      <c r="I33">
        <v>0</v>
      </c>
      <c r="J33">
        <v>0</v>
      </c>
      <c r="K33">
        <v>1</v>
      </c>
      <c r="L33">
        <v>0</v>
      </c>
      <c r="M33">
        <v>1</v>
      </c>
      <c r="N33">
        <v>1</v>
      </c>
      <c r="O33">
        <v>31.655000000000001</v>
      </c>
      <c r="P33">
        <v>0</v>
      </c>
      <c r="Q33">
        <v>0</v>
      </c>
      <c r="R33">
        <v>0</v>
      </c>
      <c r="S33">
        <v>12.909000000000001</v>
      </c>
      <c r="T33">
        <v>0</v>
      </c>
      <c r="U33">
        <v>10.196999999999999</v>
      </c>
      <c r="V33">
        <v>9.2149999999999999</v>
      </c>
    </row>
    <row r="34" spans="1:22" x14ac:dyDescent="0.2">
      <c r="A34" t="s">
        <v>267</v>
      </c>
      <c r="C34" s="5">
        <v>-1.02810392690203</v>
      </c>
      <c r="D34" s="1">
        <v>0.29902109275164102</v>
      </c>
      <c r="E34">
        <v>3.5644275578064799</v>
      </c>
      <c r="F34" s="1">
        <v>0.16514972486701501</v>
      </c>
      <c r="G34">
        <v>0</v>
      </c>
      <c r="H34">
        <v>0</v>
      </c>
      <c r="I34">
        <v>0</v>
      </c>
      <c r="J34">
        <v>1</v>
      </c>
      <c r="K34">
        <v>2</v>
      </c>
      <c r="L34">
        <v>1</v>
      </c>
      <c r="M34">
        <v>0</v>
      </c>
      <c r="N34">
        <v>1</v>
      </c>
      <c r="O34">
        <v>0</v>
      </c>
      <c r="P34">
        <v>0</v>
      </c>
      <c r="Q34">
        <v>0</v>
      </c>
      <c r="R34">
        <v>15.132999999999999</v>
      </c>
      <c r="S34">
        <v>25.817</v>
      </c>
      <c r="T34">
        <v>11.276</v>
      </c>
      <c r="U34">
        <v>0</v>
      </c>
      <c r="V34">
        <v>9.2149999999999999</v>
      </c>
    </row>
    <row r="35" spans="1:22" x14ac:dyDescent="0.2">
      <c r="A35" t="s">
        <v>436</v>
      </c>
      <c r="C35" s="5">
        <v>-0.188573363368257</v>
      </c>
      <c r="D35" s="1">
        <v>0.83898000035022202</v>
      </c>
      <c r="E35">
        <v>3.5797846512796698</v>
      </c>
      <c r="F35" s="1">
        <v>0.79685548150418595</v>
      </c>
      <c r="G35">
        <v>0</v>
      </c>
      <c r="H35">
        <v>0</v>
      </c>
      <c r="I35">
        <v>0</v>
      </c>
      <c r="J35">
        <v>0</v>
      </c>
      <c r="K35">
        <v>1</v>
      </c>
      <c r="L35">
        <v>3</v>
      </c>
      <c r="M35">
        <v>3</v>
      </c>
      <c r="N35">
        <v>0</v>
      </c>
      <c r="O35">
        <v>0</v>
      </c>
      <c r="P35">
        <v>0</v>
      </c>
      <c r="Q35">
        <v>0</v>
      </c>
      <c r="R35">
        <v>0</v>
      </c>
      <c r="S35">
        <v>12.909000000000001</v>
      </c>
      <c r="T35">
        <v>33.826999999999998</v>
      </c>
      <c r="U35">
        <v>30.591000000000001</v>
      </c>
      <c r="V35">
        <v>0</v>
      </c>
    </row>
    <row r="36" spans="1:22" x14ac:dyDescent="0.2">
      <c r="A36" t="s">
        <v>196</v>
      </c>
      <c r="B36" t="s">
        <v>197</v>
      </c>
      <c r="C36" s="5">
        <v>-1.65743215256776</v>
      </c>
      <c r="D36" s="1">
        <v>9.6059873746473803E-2</v>
      </c>
      <c r="E36">
        <v>3.6251059112027599</v>
      </c>
      <c r="F36" s="1">
        <v>3.6868766613084497E-2</v>
      </c>
      <c r="G36">
        <v>1</v>
      </c>
      <c r="H36">
        <v>0</v>
      </c>
      <c r="I36">
        <v>0</v>
      </c>
      <c r="J36">
        <v>1</v>
      </c>
      <c r="K36">
        <v>0</v>
      </c>
      <c r="L36">
        <v>0</v>
      </c>
      <c r="M36">
        <v>1</v>
      </c>
      <c r="N36">
        <v>3</v>
      </c>
      <c r="O36">
        <v>15.827</v>
      </c>
      <c r="P36">
        <v>0</v>
      </c>
      <c r="Q36">
        <v>0</v>
      </c>
      <c r="R36">
        <v>15.132999999999999</v>
      </c>
      <c r="S36">
        <v>0</v>
      </c>
      <c r="T36">
        <v>0</v>
      </c>
      <c r="U36">
        <v>10.196999999999999</v>
      </c>
      <c r="V36">
        <v>27.643999999999998</v>
      </c>
    </row>
    <row r="37" spans="1:22" x14ac:dyDescent="0.2">
      <c r="A37" t="s">
        <v>232</v>
      </c>
      <c r="C37" s="5">
        <v>-1.5908405331569</v>
      </c>
      <c r="D37" s="1">
        <v>0.165802993102065</v>
      </c>
      <c r="E37">
        <v>3.6565482570772501</v>
      </c>
      <c r="F37" s="1">
        <v>7.7698473754942599E-2</v>
      </c>
      <c r="G37">
        <v>1</v>
      </c>
      <c r="H37">
        <v>0</v>
      </c>
      <c r="I37">
        <v>1</v>
      </c>
      <c r="J37">
        <v>0</v>
      </c>
      <c r="K37">
        <v>0</v>
      </c>
      <c r="L37">
        <v>2</v>
      </c>
      <c r="M37">
        <v>0</v>
      </c>
      <c r="N37">
        <v>2</v>
      </c>
      <c r="O37">
        <v>15.827</v>
      </c>
      <c r="P37">
        <v>0</v>
      </c>
      <c r="Q37">
        <v>13.863</v>
      </c>
      <c r="R37">
        <v>0</v>
      </c>
      <c r="S37">
        <v>0</v>
      </c>
      <c r="T37">
        <v>22.550999999999998</v>
      </c>
      <c r="U37">
        <v>0</v>
      </c>
      <c r="V37">
        <v>18.428999999999998</v>
      </c>
    </row>
    <row r="38" spans="1:22" x14ac:dyDescent="0.2">
      <c r="A38" t="s">
        <v>246</v>
      </c>
      <c r="C38" s="5">
        <v>-1.20969464541747</v>
      </c>
      <c r="D38" s="1">
        <v>0.24647028098026699</v>
      </c>
      <c r="E38">
        <v>3.6565482570772501</v>
      </c>
      <c r="F38" s="1">
        <v>0.123933503118141</v>
      </c>
      <c r="G38">
        <v>0</v>
      </c>
      <c r="H38">
        <v>0</v>
      </c>
      <c r="I38">
        <v>0</v>
      </c>
      <c r="J38">
        <v>2</v>
      </c>
      <c r="K38">
        <v>1</v>
      </c>
      <c r="L38">
        <v>1</v>
      </c>
      <c r="M38">
        <v>0</v>
      </c>
      <c r="N38">
        <v>2</v>
      </c>
      <c r="O38">
        <v>0</v>
      </c>
      <c r="P38">
        <v>0</v>
      </c>
      <c r="Q38">
        <v>0</v>
      </c>
      <c r="R38">
        <v>30.265999999999998</v>
      </c>
      <c r="S38">
        <v>12.909000000000001</v>
      </c>
      <c r="T38">
        <v>11.276</v>
      </c>
      <c r="U38">
        <v>0</v>
      </c>
      <c r="V38">
        <v>18.428999999999998</v>
      </c>
    </row>
    <row r="39" spans="1:22" x14ac:dyDescent="0.2">
      <c r="A39" t="s">
        <v>303</v>
      </c>
      <c r="B39" t="s">
        <v>304</v>
      </c>
      <c r="C39" s="5">
        <v>-0.80167247758891902</v>
      </c>
      <c r="D39" s="1">
        <v>0.374991593479371</v>
      </c>
      <c r="E39">
        <v>3.6565482570772501</v>
      </c>
      <c r="F39" s="1">
        <v>0.240057379926124</v>
      </c>
      <c r="G39">
        <v>1</v>
      </c>
      <c r="H39">
        <v>0</v>
      </c>
      <c r="I39">
        <v>0</v>
      </c>
      <c r="J39">
        <v>0</v>
      </c>
      <c r="K39">
        <v>0</v>
      </c>
      <c r="L39">
        <v>2</v>
      </c>
      <c r="M39">
        <v>2</v>
      </c>
      <c r="N39">
        <v>1</v>
      </c>
      <c r="O39">
        <v>15.827</v>
      </c>
      <c r="P39">
        <v>0</v>
      </c>
      <c r="Q39">
        <v>0</v>
      </c>
      <c r="R39">
        <v>0</v>
      </c>
      <c r="S39">
        <v>0</v>
      </c>
      <c r="T39">
        <v>22.550999999999998</v>
      </c>
      <c r="U39">
        <v>20.393999999999998</v>
      </c>
      <c r="V39">
        <v>9.2149999999999999</v>
      </c>
    </row>
    <row r="40" spans="1:22" x14ac:dyDescent="0.2">
      <c r="A40" t="s">
        <v>318</v>
      </c>
      <c r="B40" t="s">
        <v>319</v>
      </c>
      <c r="C40" s="5">
        <v>-0.83779847719548495</v>
      </c>
      <c r="D40" s="1">
        <v>0.43948078707131999</v>
      </c>
      <c r="E40">
        <v>3.6565482570772501</v>
      </c>
      <c r="F40" s="1">
        <v>0.29789074270106197</v>
      </c>
      <c r="G40">
        <v>1</v>
      </c>
      <c r="H40">
        <v>0</v>
      </c>
      <c r="I40">
        <v>0</v>
      </c>
      <c r="J40">
        <v>0</v>
      </c>
      <c r="K40">
        <v>2</v>
      </c>
      <c r="L40">
        <v>2</v>
      </c>
      <c r="M40">
        <v>0</v>
      </c>
      <c r="N40">
        <v>1</v>
      </c>
      <c r="O40">
        <v>15.827</v>
      </c>
      <c r="P40">
        <v>0</v>
      </c>
      <c r="Q40">
        <v>0</v>
      </c>
      <c r="R40">
        <v>0</v>
      </c>
      <c r="S40">
        <v>25.817</v>
      </c>
      <c r="T40">
        <v>22.550999999999998</v>
      </c>
      <c r="U40">
        <v>0</v>
      </c>
      <c r="V40">
        <v>9.2149999999999999</v>
      </c>
    </row>
    <row r="41" spans="1:22" x14ac:dyDescent="0.2">
      <c r="A41" t="s">
        <v>447</v>
      </c>
      <c r="B41" t="s">
        <v>448</v>
      </c>
      <c r="C41" s="5">
        <v>0.102556178718202</v>
      </c>
      <c r="D41" s="1">
        <v>0.90568892727018002</v>
      </c>
      <c r="E41">
        <v>3.7172266104735301</v>
      </c>
      <c r="F41" s="1">
        <v>0.88674146017247701</v>
      </c>
      <c r="G41">
        <v>0</v>
      </c>
      <c r="H41">
        <v>0</v>
      </c>
      <c r="I41">
        <v>0</v>
      </c>
      <c r="J41">
        <v>0</v>
      </c>
      <c r="K41">
        <v>3</v>
      </c>
      <c r="L41">
        <v>0</v>
      </c>
      <c r="M41">
        <v>2</v>
      </c>
      <c r="N41">
        <v>4</v>
      </c>
      <c r="O41">
        <v>0</v>
      </c>
      <c r="P41">
        <v>0</v>
      </c>
      <c r="Q41">
        <v>0</v>
      </c>
      <c r="R41">
        <v>0</v>
      </c>
      <c r="S41">
        <v>38.725999999999999</v>
      </c>
      <c r="T41">
        <v>0</v>
      </c>
      <c r="U41">
        <v>20.393999999999998</v>
      </c>
      <c r="V41">
        <v>36.857999999999997</v>
      </c>
    </row>
    <row r="42" spans="1:22" x14ac:dyDescent="0.2">
      <c r="A42" t="s">
        <v>300</v>
      </c>
      <c r="B42" t="s">
        <v>301</v>
      </c>
      <c r="C42" s="5">
        <v>-0.610003869733037</v>
      </c>
      <c r="D42" s="1">
        <v>0.36066930413304699</v>
      </c>
      <c r="E42">
        <v>3.7625478703966202</v>
      </c>
      <c r="F42" s="1">
        <v>0.22787056453594201</v>
      </c>
      <c r="G42">
        <v>0</v>
      </c>
      <c r="H42">
        <v>0</v>
      </c>
      <c r="I42">
        <v>0</v>
      </c>
      <c r="J42">
        <v>1</v>
      </c>
      <c r="K42">
        <v>1</v>
      </c>
      <c r="L42">
        <v>1</v>
      </c>
      <c r="M42">
        <v>2</v>
      </c>
      <c r="N42">
        <v>1</v>
      </c>
      <c r="O42">
        <v>0</v>
      </c>
      <c r="P42">
        <v>0</v>
      </c>
      <c r="Q42">
        <v>0</v>
      </c>
      <c r="R42">
        <v>15.132999999999999</v>
      </c>
      <c r="S42">
        <v>12.909000000000001</v>
      </c>
      <c r="T42">
        <v>11.276</v>
      </c>
      <c r="U42">
        <v>20.393999999999998</v>
      </c>
      <c r="V42">
        <v>9.2149999999999999</v>
      </c>
    </row>
    <row r="43" spans="1:22" x14ac:dyDescent="0.2">
      <c r="A43" t="s">
        <v>314</v>
      </c>
      <c r="C43" s="5">
        <v>-1.2219447111179</v>
      </c>
      <c r="D43" s="1">
        <v>0.41820244043306798</v>
      </c>
      <c r="E43">
        <v>3.7779049638698101</v>
      </c>
      <c r="F43" s="1">
        <v>0.27996816095937599</v>
      </c>
      <c r="G43">
        <v>0</v>
      </c>
      <c r="H43">
        <v>3</v>
      </c>
      <c r="I43">
        <v>0</v>
      </c>
      <c r="J43">
        <v>0</v>
      </c>
      <c r="K43">
        <v>3</v>
      </c>
      <c r="L43">
        <v>4</v>
      </c>
      <c r="M43">
        <v>0</v>
      </c>
      <c r="N43">
        <v>0</v>
      </c>
      <c r="O43">
        <v>0</v>
      </c>
      <c r="P43">
        <v>48.076999999999998</v>
      </c>
      <c r="Q43">
        <v>0</v>
      </c>
      <c r="R43">
        <v>0</v>
      </c>
      <c r="S43">
        <v>38.725999999999999</v>
      </c>
      <c r="T43">
        <v>45.101999999999997</v>
      </c>
      <c r="U43">
        <v>0</v>
      </c>
      <c r="V43">
        <v>0</v>
      </c>
    </row>
    <row r="44" spans="1:22" x14ac:dyDescent="0.2">
      <c r="A44" t="s">
        <v>371</v>
      </c>
      <c r="B44" t="s">
        <v>372</v>
      </c>
      <c r="C44" s="5">
        <v>-0.538983466102116</v>
      </c>
      <c r="D44" s="1">
        <v>0.60810379601018705</v>
      </c>
      <c r="E44">
        <v>3.80934730974431</v>
      </c>
      <c r="F44" s="1">
        <v>0.49106289803333097</v>
      </c>
      <c r="G44">
        <v>0</v>
      </c>
      <c r="H44">
        <v>0</v>
      </c>
      <c r="I44">
        <v>0</v>
      </c>
      <c r="J44">
        <v>1</v>
      </c>
      <c r="K44">
        <v>2</v>
      </c>
      <c r="L44">
        <v>3</v>
      </c>
      <c r="M44">
        <v>2</v>
      </c>
      <c r="N44">
        <v>0</v>
      </c>
      <c r="O44">
        <v>0</v>
      </c>
      <c r="P44">
        <v>0</v>
      </c>
      <c r="Q44">
        <v>0</v>
      </c>
      <c r="R44">
        <v>15.132999999999999</v>
      </c>
      <c r="S44">
        <v>25.817</v>
      </c>
      <c r="T44">
        <v>33.826999999999998</v>
      </c>
      <c r="U44">
        <v>20.393999999999998</v>
      </c>
      <c r="V44">
        <v>0</v>
      </c>
    </row>
    <row r="45" spans="1:22" x14ac:dyDescent="0.2">
      <c r="A45" t="s">
        <v>228</v>
      </c>
      <c r="C45" s="5">
        <v>-1.59484054432272</v>
      </c>
      <c r="D45" s="1">
        <v>0.15721699426657301</v>
      </c>
      <c r="E45">
        <v>3.8546685696674001</v>
      </c>
      <c r="F45" s="1">
        <v>7.3017097755605206E-2</v>
      </c>
      <c r="G45">
        <v>2</v>
      </c>
      <c r="H45">
        <v>1</v>
      </c>
      <c r="I45">
        <v>0</v>
      </c>
      <c r="J45">
        <v>0</v>
      </c>
      <c r="K45">
        <v>2</v>
      </c>
      <c r="L45">
        <v>1</v>
      </c>
      <c r="M45">
        <v>1</v>
      </c>
      <c r="N45">
        <v>0</v>
      </c>
      <c r="O45">
        <v>31.655000000000001</v>
      </c>
      <c r="P45">
        <v>16.026</v>
      </c>
      <c r="Q45">
        <v>0</v>
      </c>
      <c r="R45">
        <v>0</v>
      </c>
      <c r="S45">
        <v>25.817</v>
      </c>
      <c r="T45">
        <v>11.276</v>
      </c>
      <c r="U45">
        <v>10.196999999999999</v>
      </c>
      <c r="V45">
        <v>0</v>
      </c>
    </row>
    <row r="46" spans="1:22" x14ac:dyDescent="0.2">
      <c r="A46" t="s">
        <v>396</v>
      </c>
      <c r="B46" t="s">
        <v>397</v>
      </c>
      <c r="C46" s="5">
        <v>-0.438423501472472</v>
      </c>
      <c r="D46" s="1">
        <v>0.70873625067861301</v>
      </c>
      <c r="E46">
        <v>3.8594145509422702</v>
      </c>
      <c r="F46" s="1">
        <v>0.60963676444086101</v>
      </c>
      <c r="G46">
        <v>0</v>
      </c>
      <c r="H46">
        <v>0</v>
      </c>
      <c r="I46">
        <v>0</v>
      </c>
      <c r="J46">
        <v>1</v>
      </c>
      <c r="K46">
        <v>3</v>
      </c>
      <c r="L46">
        <v>1</v>
      </c>
      <c r="M46">
        <v>0</v>
      </c>
      <c r="N46">
        <v>5</v>
      </c>
      <c r="O46">
        <v>0</v>
      </c>
      <c r="P46">
        <v>0</v>
      </c>
      <c r="Q46">
        <v>0</v>
      </c>
      <c r="R46">
        <v>15.132999999999999</v>
      </c>
      <c r="S46">
        <v>38.725999999999999</v>
      </c>
      <c r="T46">
        <v>11.276</v>
      </c>
      <c r="U46">
        <v>0</v>
      </c>
      <c r="V46">
        <v>46.073</v>
      </c>
    </row>
    <row r="47" spans="1:22" x14ac:dyDescent="0.2">
      <c r="A47" t="s">
        <v>407</v>
      </c>
      <c r="B47" t="s">
        <v>408</v>
      </c>
      <c r="C47" s="5">
        <v>-0.40740265457730301</v>
      </c>
      <c r="D47" s="1">
        <v>0.714339034796179</v>
      </c>
      <c r="E47">
        <v>3.87002566314059</v>
      </c>
      <c r="F47" s="1">
        <v>0.63363964592799205</v>
      </c>
      <c r="G47">
        <v>0</v>
      </c>
      <c r="H47">
        <v>0</v>
      </c>
      <c r="I47">
        <v>1</v>
      </c>
      <c r="J47">
        <v>0</v>
      </c>
      <c r="K47">
        <v>2</v>
      </c>
      <c r="L47">
        <v>3</v>
      </c>
      <c r="M47">
        <v>3</v>
      </c>
      <c r="N47">
        <v>0</v>
      </c>
      <c r="O47">
        <v>0</v>
      </c>
      <c r="P47">
        <v>0</v>
      </c>
      <c r="Q47">
        <v>13.863</v>
      </c>
      <c r="R47">
        <v>0</v>
      </c>
      <c r="S47">
        <v>25.817</v>
      </c>
      <c r="T47">
        <v>33.826999999999998</v>
      </c>
      <c r="U47">
        <v>30.591000000000001</v>
      </c>
      <c r="V47">
        <v>0</v>
      </c>
    </row>
    <row r="48" spans="1:22" x14ac:dyDescent="0.2">
      <c r="A48" t="s">
        <v>395</v>
      </c>
      <c r="C48" s="5">
        <v>-0.29809302055452103</v>
      </c>
      <c r="D48" s="1">
        <v>0.70873625067861301</v>
      </c>
      <c r="E48">
        <v>3.9153469230636802</v>
      </c>
      <c r="F48" s="1">
        <v>0.61087727045939</v>
      </c>
      <c r="G48">
        <v>1</v>
      </c>
      <c r="H48">
        <v>0</v>
      </c>
      <c r="I48">
        <v>0</v>
      </c>
      <c r="J48">
        <v>0</v>
      </c>
      <c r="K48">
        <v>1</v>
      </c>
      <c r="L48">
        <v>2</v>
      </c>
      <c r="M48">
        <v>1</v>
      </c>
      <c r="N48">
        <v>3</v>
      </c>
      <c r="O48">
        <v>15.827</v>
      </c>
      <c r="P48">
        <v>0</v>
      </c>
      <c r="Q48">
        <v>0</v>
      </c>
      <c r="R48">
        <v>0</v>
      </c>
      <c r="S48">
        <v>12.909000000000001</v>
      </c>
      <c r="T48">
        <v>22.550999999999998</v>
      </c>
      <c r="U48">
        <v>10.196999999999999</v>
      </c>
      <c r="V48">
        <v>27.643999999999998</v>
      </c>
    </row>
    <row r="49" spans="1:22" x14ac:dyDescent="0.2">
      <c r="A49" t="s">
        <v>173</v>
      </c>
      <c r="B49" t="s">
        <v>174</v>
      </c>
      <c r="C49" s="5">
        <v>-2.27803102492642</v>
      </c>
      <c r="D49" s="1">
        <v>6.1164713737931399E-2</v>
      </c>
      <c r="E49">
        <v>3.9153469230636802</v>
      </c>
      <c r="F49" s="1">
        <v>1.97057864343963E-2</v>
      </c>
      <c r="G49">
        <v>0</v>
      </c>
      <c r="H49">
        <v>1</v>
      </c>
      <c r="I49">
        <v>1</v>
      </c>
      <c r="J49">
        <v>2</v>
      </c>
      <c r="K49">
        <v>3</v>
      </c>
      <c r="L49">
        <v>0</v>
      </c>
      <c r="M49">
        <v>0</v>
      </c>
      <c r="N49">
        <v>1</v>
      </c>
      <c r="O49">
        <v>0</v>
      </c>
      <c r="P49">
        <v>16.026</v>
      </c>
      <c r="Q49">
        <v>13.863</v>
      </c>
      <c r="R49">
        <v>30.265999999999998</v>
      </c>
      <c r="S49">
        <v>38.725999999999999</v>
      </c>
      <c r="T49">
        <v>0</v>
      </c>
      <c r="U49">
        <v>0</v>
      </c>
      <c r="V49">
        <v>9.2149999999999999</v>
      </c>
    </row>
    <row r="50" spans="1:22" x14ac:dyDescent="0.2">
      <c r="A50" t="s">
        <v>424</v>
      </c>
      <c r="B50" t="s">
        <v>425</v>
      </c>
      <c r="C50" s="5">
        <v>-0.26377591465015099</v>
      </c>
      <c r="D50" s="1">
        <v>0.76999826469576305</v>
      </c>
      <c r="E50">
        <v>3.9153469230636802</v>
      </c>
      <c r="F50" s="1">
        <v>0.71522851365045703</v>
      </c>
      <c r="G50">
        <v>1</v>
      </c>
      <c r="H50">
        <v>0</v>
      </c>
      <c r="I50">
        <v>0</v>
      </c>
      <c r="J50">
        <v>0</v>
      </c>
      <c r="K50">
        <v>0</v>
      </c>
      <c r="L50">
        <v>2</v>
      </c>
      <c r="M50">
        <v>4</v>
      </c>
      <c r="N50">
        <v>3</v>
      </c>
      <c r="O50">
        <v>15.827</v>
      </c>
      <c r="P50">
        <v>0</v>
      </c>
      <c r="Q50">
        <v>0</v>
      </c>
      <c r="R50">
        <v>0</v>
      </c>
      <c r="S50">
        <v>0</v>
      </c>
      <c r="T50">
        <v>22.550999999999998</v>
      </c>
      <c r="U50">
        <v>40.787999999999997</v>
      </c>
      <c r="V50">
        <v>27.643999999999998</v>
      </c>
    </row>
    <row r="51" spans="1:22" x14ac:dyDescent="0.2">
      <c r="A51" t="s">
        <v>326</v>
      </c>
      <c r="B51" t="s">
        <v>327</v>
      </c>
      <c r="C51" s="5">
        <v>0.5697055533034</v>
      </c>
      <c r="D51" s="1">
        <v>0.44982730887280498</v>
      </c>
      <c r="E51">
        <v>3.9467892689381698</v>
      </c>
      <c r="F51" s="1">
        <v>0.312432356790317</v>
      </c>
      <c r="G51">
        <v>0</v>
      </c>
      <c r="H51">
        <v>0</v>
      </c>
      <c r="I51">
        <v>0</v>
      </c>
      <c r="J51">
        <v>0</v>
      </c>
      <c r="K51">
        <v>2</v>
      </c>
      <c r="L51">
        <v>1</v>
      </c>
      <c r="M51">
        <v>7</v>
      </c>
      <c r="N51">
        <v>2</v>
      </c>
      <c r="O51">
        <v>0</v>
      </c>
      <c r="P51">
        <v>0</v>
      </c>
      <c r="Q51">
        <v>0</v>
      </c>
      <c r="R51">
        <v>0</v>
      </c>
      <c r="S51">
        <v>25.817</v>
      </c>
      <c r="T51">
        <v>11.276</v>
      </c>
      <c r="U51">
        <v>71.378</v>
      </c>
      <c r="V51">
        <v>18.428999999999998</v>
      </c>
    </row>
    <row r="52" spans="1:22" x14ac:dyDescent="0.2">
      <c r="A52" t="s">
        <v>286</v>
      </c>
      <c r="C52" s="5">
        <v>0.57814224308164297</v>
      </c>
      <c r="D52" s="1">
        <v>0.33993191287216501</v>
      </c>
      <c r="E52">
        <v>3.9621463624113602</v>
      </c>
      <c r="F52" s="1">
        <v>0.20339022401974699</v>
      </c>
      <c r="G52">
        <v>0</v>
      </c>
      <c r="H52">
        <v>0</v>
      </c>
      <c r="I52">
        <v>0</v>
      </c>
      <c r="J52">
        <v>0</v>
      </c>
      <c r="K52">
        <v>2</v>
      </c>
      <c r="L52">
        <v>3</v>
      </c>
      <c r="M52">
        <v>2</v>
      </c>
      <c r="N52">
        <v>3</v>
      </c>
      <c r="O52">
        <v>0</v>
      </c>
      <c r="P52">
        <v>0</v>
      </c>
      <c r="Q52">
        <v>0</v>
      </c>
      <c r="R52">
        <v>0</v>
      </c>
      <c r="S52">
        <v>25.817</v>
      </c>
      <c r="T52">
        <v>33.826999999999998</v>
      </c>
      <c r="U52">
        <v>20.393999999999998</v>
      </c>
      <c r="V52">
        <v>27.643999999999998</v>
      </c>
    </row>
    <row r="53" spans="1:22" x14ac:dyDescent="0.2">
      <c r="A53" t="s">
        <v>255</v>
      </c>
      <c r="B53" t="s">
        <v>164</v>
      </c>
      <c r="C53" s="5">
        <v>-1.44773349280428</v>
      </c>
      <c r="D53" s="1">
        <v>0.27380101539254698</v>
      </c>
      <c r="E53">
        <v>4.0995883216052302</v>
      </c>
      <c r="F53" s="1">
        <v>0.14320136788313101</v>
      </c>
      <c r="G53">
        <v>2</v>
      </c>
      <c r="H53">
        <v>0</v>
      </c>
      <c r="I53">
        <v>2</v>
      </c>
      <c r="J53">
        <v>0</v>
      </c>
      <c r="K53">
        <v>2</v>
      </c>
      <c r="L53">
        <v>1</v>
      </c>
      <c r="M53">
        <v>3</v>
      </c>
      <c r="N53">
        <v>0</v>
      </c>
      <c r="O53">
        <v>31.655000000000001</v>
      </c>
      <c r="P53">
        <v>0</v>
      </c>
      <c r="Q53">
        <v>27.725000000000001</v>
      </c>
      <c r="R53">
        <v>0</v>
      </c>
      <c r="S53">
        <v>25.817</v>
      </c>
      <c r="T53">
        <v>11.276</v>
      </c>
      <c r="U53">
        <v>30.591000000000001</v>
      </c>
      <c r="V53">
        <v>0</v>
      </c>
    </row>
    <row r="54" spans="1:22" x14ac:dyDescent="0.2">
      <c r="A54" t="s">
        <v>421</v>
      </c>
      <c r="B54" t="s">
        <v>422</v>
      </c>
      <c r="C54" s="5">
        <v>-0.249754336421354</v>
      </c>
      <c r="D54" s="1">
        <v>0.76668949726781699</v>
      </c>
      <c r="E54">
        <v>4.11346723565382</v>
      </c>
      <c r="F54" s="1">
        <v>0.70253138034163998</v>
      </c>
      <c r="G54">
        <v>0</v>
      </c>
      <c r="H54">
        <v>2</v>
      </c>
      <c r="I54">
        <v>0</v>
      </c>
      <c r="J54">
        <v>0</v>
      </c>
      <c r="K54">
        <v>1</v>
      </c>
      <c r="L54">
        <v>1</v>
      </c>
      <c r="M54">
        <v>4</v>
      </c>
      <c r="N54">
        <v>3</v>
      </c>
      <c r="O54">
        <v>0</v>
      </c>
      <c r="P54">
        <v>32.051000000000002</v>
      </c>
      <c r="Q54">
        <v>0</v>
      </c>
      <c r="R54">
        <v>0</v>
      </c>
      <c r="S54">
        <v>12.909000000000001</v>
      </c>
      <c r="T54">
        <v>11.276</v>
      </c>
      <c r="U54">
        <v>40.787999999999997</v>
      </c>
      <c r="V54">
        <v>27.643999999999998</v>
      </c>
    </row>
    <row r="55" spans="1:22" x14ac:dyDescent="0.2">
      <c r="A55" t="s">
        <v>316</v>
      </c>
      <c r="B55" t="s">
        <v>317</v>
      </c>
      <c r="C55" s="5">
        <v>-0.68039952153921901</v>
      </c>
      <c r="D55" s="1">
        <v>0.435767347022602</v>
      </c>
      <c r="E55">
        <v>4.11346723565382</v>
      </c>
      <c r="F55" s="1">
        <v>0.29355038858007898</v>
      </c>
      <c r="G55">
        <v>0</v>
      </c>
      <c r="H55">
        <v>1</v>
      </c>
      <c r="I55">
        <v>1</v>
      </c>
      <c r="J55">
        <v>0</v>
      </c>
      <c r="K55">
        <v>1</v>
      </c>
      <c r="L55">
        <v>2</v>
      </c>
      <c r="M55">
        <v>3</v>
      </c>
      <c r="N55">
        <v>1</v>
      </c>
      <c r="O55">
        <v>0</v>
      </c>
      <c r="P55">
        <v>16.026</v>
      </c>
      <c r="Q55">
        <v>13.863</v>
      </c>
      <c r="R55">
        <v>0</v>
      </c>
      <c r="S55">
        <v>12.909000000000001</v>
      </c>
      <c r="T55">
        <v>22.550999999999998</v>
      </c>
      <c r="U55">
        <v>30.591000000000001</v>
      </c>
      <c r="V55">
        <v>9.2149999999999999</v>
      </c>
    </row>
    <row r="56" spans="1:22" x14ac:dyDescent="0.2">
      <c r="A56" t="s">
        <v>415</v>
      </c>
      <c r="B56" t="s">
        <v>416</v>
      </c>
      <c r="C56" s="5">
        <v>0.30872516744178802</v>
      </c>
      <c r="D56" s="1">
        <v>0.73311051817447903</v>
      </c>
      <c r="E56">
        <v>4.2311651498756602</v>
      </c>
      <c r="F56" s="1">
        <v>0.66256013358028198</v>
      </c>
      <c r="G56">
        <v>1</v>
      </c>
      <c r="H56">
        <v>0</v>
      </c>
      <c r="I56">
        <v>0</v>
      </c>
      <c r="J56">
        <v>0</v>
      </c>
      <c r="K56">
        <v>5</v>
      </c>
      <c r="L56">
        <v>2</v>
      </c>
      <c r="M56">
        <v>1</v>
      </c>
      <c r="N56">
        <v>5</v>
      </c>
      <c r="O56">
        <v>15.827</v>
      </c>
      <c r="P56">
        <v>0</v>
      </c>
      <c r="Q56">
        <v>0</v>
      </c>
      <c r="R56">
        <v>0</v>
      </c>
      <c r="S56">
        <v>64.543999999999997</v>
      </c>
      <c r="T56">
        <v>22.550999999999998</v>
      </c>
      <c r="U56">
        <v>10.196999999999999</v>
      </c>
      <c r="V56">
        <v>46.073</v>
      </c>
    </row>
    <row r="57" spans="1:22" x14ac:dyDescent="0.2">
      <c r="A57" t="s">
        <v>187</v>
      </c>
      <c r="B57" t="s">
        <v>188</v>
      </c>
      <c r="C57" s="5">
        <v>1.20745293468976</v>
      </c>
      <c r="D57" s="1">
        <v>9.1945583805271597E-2</v>
      </c>
      <c r="E57">
        <v>4.2719022745119402</v>
      </c>
      <c r="F57" s="1">
        <v>3.3469731343341497E-2</v>
      </c>
      <c r="G57">
        <v>0</v>
      </c>
      <c r="H57">
        <v>0</v>
      </c>
      <c r="I57">
        <v>0</v>
      </c>
      <c r="J57">
        <v>0</v>
      </c>
      <c r="K57">
        <v>2</v>
      </c>
      <c r="L57">
        <v>6</v>
      </c>
      <c r="M57">
        <v>3</v>
      </c>
      <c r="N57">
        <v>7</v>
      </c>
      <c r="O57">
        <v>0</v>
      </c>
      <c r="P57">
        <v>0</v>
      </c>
      <c r="Q57">
        <v>0</v>
      </c>
      <c r="R57">
        <v>0</v>
      </c>
      <c r="S57">
        <v>25.817</v>
      </c>
      <c r="T57">
        <v>67.653999999999996</v>
      </c>
      <c r="U57">
        <v>30.591000000000001</v>
      </c>
      <c r="V57">
        <v>64.501999999999995</v>
      </c>
    </row>
    <row r="58" spans="1:22" x14ac:dyDescent="0.2">
      <c r="A58" t="s">
        <v>358</v>
      </c>
      <c r="B58" t="s">
        <v>359</v>
      </c>
      <c r="C58" s="5">
        <v>0.440840151931783</v>
      </c>
      <c r="D58" s="1">
        <v>0.55639477918118097</v>
      </c>
      <c r="E58">
        <v>4.3024546154702499</v>
      </c>
      <c r="F58" s="1">
        <v>0.43301016287740401</v>
      </c>
      <c r="G58">
        <v>0</v>
      </c>
      <c r="H58">
        <v>0</v>
      </c>
      <c r="I58">
        <v>0</v>
      </c>
      <c r="J58">
        <v>1</v>
      </c>
      <c r="K58">
        <v>5</v>
      </c>
      <c r="L58">
        <v>3</v>
      </c>
      <c r="M58">
        <v>3</v>
      </c>
      <c r="N58">
        <v>2</v>
      </c>
      <c r="O58">
        <v>0</v>
      </c>
      <c r="P58">
        <v>0</v>
      </c>
      <c r="Q58">
        <v>0</v>
      </c>
      <c r="R58">
        <v>15.132999999999999</v>
      </c>
      <c r="S58">
        <v>64.543999999999997</v>
      </c>
      <c r="T58">
        <v>33.826999999999998</v>
      </c>
      <c r="U58">
        <v>30.591000000000001</v>
      </c>
      <c r="V58">
        <v>18.428999999999998</v>
      </c>
    </row>
    <row r="59" spans="1:22" x14ac:dyDescent="0.2">
      <c r="A59" t="s">
        <v>161</v>
      </c>
      <c r="B59" t="s">
        <v>162</v>
      </c>
      <c r="C59" s="5">
        <v>-3.7607338328725799</v>
      </c>
      <c r="D59" s="1">
        <v>3.3202575741652099E-2</v>
      </c>
      <c r="E59">
        <v>4.31453188924133</v>
      </c>
      <c r="F59" s="1">
        <v>7.3629142858057002E-3</v>
      </c>
      <c r="G59">
        <v>6</v>
      </c>
      <c r="H59">
        <v>2</v>
      </c>
      <c r="I59">
        <v>9</v>
      </c>
      <c r="J59">
        <v>0</v>
      </c>
      <c r="K59">
        <v>0</v>
      </c>
      <c r="L59">
        <v>0</v>
      </c>
      <c r="M59">
        <v>3</v>
      </c>
      <c r="N59">
        <v>0</v>
      </c>
      <c r="O59">
        <v>94.963999999999999</v>
      </c>
      <c r="P59">
        <v>32.051000000000002</v>
      </c>
      <c r="Q59">
        <v>124.764</v>
      </c>
      <c r="R59">
        <v>0</v>
      </c>
      <c r="S59">
        <v>0</v>
      </c>
      <c r="T59">
        <v>0</v>
      </c>
      <c r="U59">
        <v>30.591000000000001</v>
      </c>
      <c r="V59">
        <v>0</v>
      </c>
    </row>
    <row r="60" spans="1:22" x14ac:dyDescent="0.2">
      <c r="A60" t="s">
        <v>426</v>
      </c>
      <c r="B60" t="s">
        <v>427</v>
      </c>
      <c r="C60" s="5">
        <v>-0.22711725686540499</v>
      </c>
      <c r="D60" s="1">
        <v>0.76999826469576305</v>
      </c>
      <c r="E60">
        <v>4.3430298941184597</v>
      </c>
      <c r="F60" s="1">
        <v>0.71098201707860098</v>
      </c>
      <c r="G60">
        <v>1</v>
      </c>
      <c r="H60">
        <v>0</v>
      </c>
      <c r="I60">
        <v>0</v>
      </c>
      <c r="J60">
        <v>1</v>
      </c>
      <c r="K60">
        <v>1</v>
      </c>
      <c r="L60">
        <v>2</v>
      </c>
      <c r="M60">
        <v>2</v>
      </c>
      <c r="N60">
        <v>7</v>
      </c>
      <c r="O60">
        <v>15.827</v>
      </c>
      <c r="P60">
        <v>0</v>
      </c>
      <c r="Q60">
        <v>0</v>
      </c>
      <c r="R60">
        <v>15.132999999999999</v>
      </c>
      <c r="S60">
        <v>12.909000000000001</v>
      </c>
      <c r="T60">
        <v>22.550999999999998</v>
      </c>
      <c r="U60">
        <v>20.393999999999998</v>
      </c>
      <c r="V60">
        <v>64.501999999999995</v>
      </c>
    </row>
    <row r="61" spans="1:22" x14ac:dyDescent="0.2">
      <c r="A61" t="s">
        <v>335</v>
      </c>
      <c r="C61" s="5">
        <v>0.55222550411196902</v>
      </c>
      <c r="D61" s="1">
        <v>0.47191456482883598</v>
      </c>
      <c r="E61">
        <v>4.3477758753933404</v>
      </c>
      <c r="F61" s="1">
        <v>0.33962052364251</v>
      </c>
      <c r="G61">
        <v>0</v>
      </c>
      <c r="H61">
        <v>1</v>
      </c>
      <c r="I61">
        <v>0</v>
      </c>
      <c r="J61">
        <v>0</v>
      </c>
      <c r="K61">
        <v>5</v>
      </c>
      <c r="L61">
        <v>2</v>
      </c>
      <c r="M61">
        <v>3</v>
      </c>
      <c r="N61">
        <v>4</v>
      </c>
      <c r="O61">
        <v>0</v>
      </c>
      <c r="P61">
        <v>16.026</v>
      </c>
      <c r="Q61">
        <v>0</v>
      </c>
      <c r="R61">
        <v>0</v>
      </c>
      <c r="S61">
        <v>64.543999999999997</v>
      </c>
      <c r="T61">
        <v>22.550999999999998</v>
      </c>
      <c r="U61">
        <v>30.591000000000001</v>
      </c>
      <c r="V61">
        <v>36.857999999999997</v>
      </c>
    </row>
    <row r="62" spans="1:22" x14ac:dyDescent="0.2">
      <c r="A62" t="s">
        <v>268</v>
      </c>
      <c r="C62" s="5">
        <v>-0.92583967840250603</v>
      </c>
      <c r="D62" s="1">
        <v>0.30694764105206501</v>
      </c>
      <c r="E62">
        <v>4.3930971353164301</v>
      </c>
      <c r="F62" s="1">
        <v>0.17081186719633801</v>
      </c>
      <c r="G62">
        <v>1</v>
      </c>
      <c r="H62">
        <v>0</v>
      </c>
      <c r="I62">
        <v>1</v>
      </c>
      <c r="J62">
        <v>1</v>
      </c>
      <c r="K62">
        <v>2</v>
      </c>
      <c r="L62">
        <v>1</v>
      </c>
      <c r="M62">
        <v>1</v>
      </c>
      <c r="N62">
        <v>5</v>
      </c>
      <c r="O62">
        <v>15.827</v>
      </c>
      <c r="P62">
        <v>0</v>
      </c>
      <c r="Q62">
        <v>13.863</v>
      </c>
      <c r="R62">
        <v>15.132999999999999</v>
      </c>
      <c r="S62">
        <v>25.817</v>
      </c>
      <c r="T62">
        <v>11.276</v>
      </c>
      <c r="U62">
        <v>10.196999999999999</v>
      </c>
      <c r="V62">
        <v>46.073</v>
      </c>
    </row>
    <row r="63" spans="1:22" x14ac:dyDescent="0.2">
      <c r="A63" t="s">
        <v>438</v>
      </c>
      <c r="B63" t="s">
        <v>439</v>
      </c>
      <c r="C63" s="5">
        <v>-0.135578500808303</v>
      </c>
      <c r="D63" s="1">
        <v>0.85879239290051901</v>
      </c>
      <c r="E63">
        <v>4.4037082475147402</v>
      </c>
      <c r="F63" s="1">
        <v>0.82285965679589401</v>
      </c>
      <c r="G63">
        <v>0</v>
      </c>
      <c r="H63">
        <v>0</v>
      </c>
      <c r="I63">
        <v>1</v>
      </c>
      <c r="J63">
        <v>1</v>
      </c>
      <c r="K63">
        <v>3</v>
      </c>
      <c r="L63">
        <v>4</v>
      </c>
      <c r="M63">
        <v>2</v>
      </c>
      <c r="N63">
        <v>2</v>
      </c>
      <c r="O63">
        <v>0</v>
      </c>
      <c r="P63">
        <v>0</v>
      </c>
      <c r="Q63">
        <v>13.863</v>
      </c>
      <c r="R63">
        <v>15.132999999999999</v>
      </c>
      <c r="S63">
        <v>38.725999999999999</v>
      </c>
      <c r="T63">
        <v>45.101999999999997</v>
      </c>
      <c r="U63">
        <v>20.393999999999998</v>
      </c>
      <c r="V63">
        <v>18.428999999999998</v>
      </c>
    </row>
    <row r="64" spans="1:22" x14ac:dyDescent="0.2">
      <c r="A64" t="s">
        <v>445</v>
      </c>
      <c r="B64" t="s">
        <v>446</v>
      </c>
      <c r="C64" s="5">
        <v>-8.7864447749443506E-2</v>
      </c>
      <c r="D64" s="1">
        <v>0.89485982970575495</v>
      </c>
      <c r="E64">
        <v>4.4190653409879301</v>
      </c>
      <c r="F64" s="1">
        <v>0.872394729378414</v>
      </c>
      <c r="G64">
        <v>0</v>
      </c>
      <c r="H64">
        <v>0</v>
      </c>
      <c r="I64">
        <v>1</v>
      </c>
      <c r="J64">
        <v>1</v>
      </c>
      <c r="K64">
        <v>3</v>
      </c>
      <c r="L64">
        <v>2</v>
      </c>
      <c r="M64">
        <v>3</v>
      </c>
      <c r="N64">
        <v>3</v>
      </c>
      <c r="O64">
        <v>0</v>
      </c>
      <c r="P64">
        <v>0</v>
      </c>
      <c r="Q64">
        <v>13.863</v>
      </c>
      <c r="R64">
        <v>15.132999999999999</v>
      </c>
      <c r="S64">
        <v>38.725999999999999</v>
      </c>
      <c r="T64">
        <v>22.550999999999998</v>
      </c>
      <c r="U64">
        <v>30.591000000000001</v>
      </c>
      <c r="V64">
        <v>27.643999999999998</v>
      </c>
    </row>
    <row r="65" spans="1:22" x14ac:dyDescent="0.2">
      <c r="A65" t="s">
        <v>290</v>
      </c>
      <c r="B65" t="s">
        <v>291</v>
      </c>
      <c r="C65" s="5">
        <v>0.74088879900754301</v>
      </c>
      <c r="D65" s="1">
        <v>0.34738513591394998</v>
      </c>
      <c r="E65">
        <v>4.4262797782199703</v>
      </c>
      <c r="F65" s="1">
        <v>0.21221016670894</v>
      </c>
      <c r="G65">
        <v>1</v>
      </c>
      <c r="H65">
        <v>0</v>
      </c>
      <c r="I65">
        <v>0</v>
      </c>
      <c r="J65">
        <v>0</v>
      </c>
      <c r="K65">
        <v>2</v>
      </c>
      <c r="L65">
        <v>4</v>
      </c>
      <c r="M65">
        <v>8</v>
      </c>
      <c r="N65">
        <v>3</v>
      </c>
      <c r="O65">
        <v>15.827</v>
      </c>
      <c r="P65">
        <v>0</v>
      </c>
      <c r="Q65">
        <v>0</v>
      </c>
      <c r="R65">
        <v>0</v>
      </c>
      <c r="S65">
        <v>25.817</v>
      </c>
      <c r="T65">
        <v>45.101999999999997</v>
      </c>
      <c r="U65">
        <v>81.575000000000003</v>
      </c>
      <c r="V65">
        <v>27.643999999999998</v>
      </c>
    </row>
    <row r="66" spans="1:22" x14ac:dyDescent="0.2">
      <c r="A66" t="s">
        <v>263</v>
      </c>
      <c r="B66" t="s">
        <v>264</v>
      </c>
      <c r="C66" s="5">
        <v>0.731243352567994</v>
      </c>
      <c r="D66" s="1">
        <v>0.29595916186917998</v>
      </c>
      <c r="E66">
        <v>4.4385802412275899</v>
      </c>
      <c r="F66" s="1">
        <v>0.162220293744195</v>
      </c>
      <c r="G66">
        <v>0</v>
      </c>
      <c r="H66">
        <v>0</v>
      </c>
      <c r="I66">
        <v>0</v>
      </c>
      <c r="J66">
        <v>1</v>
      </c>
      <c r="K66">
        <v>4</v>
      </c>
      <c r="L66">
        <v>3</v>
      </c>
      <c r="M66">
        <v>3</v>
      </c>
      <c r="N66">
        <v>6</v>
      </c>
      <c r="O66">
        <v>0</v>
      </c>
      <c r="P66">
        <v>0</v>
      </c>
      <c r="Q66">
        <v>0</v>
      </c>
      <c r="R66">
        <v>15.132999999999999</v>
      </c>
      <c r="S66">
        <v>51.634999999999998</v>
      </c>
      <c r="T66">
        <v>33.826999999999998</v>
      </c>
      <c r="U66">
        <v>30.591000000000001</v>
      </c>
      <c r="V66">
        <v>55.286999999999999</v>
      </c>
    </row>
    <row r="67" spans="1:22" x14ac:dyDescent="0.2">
      <c r="A67" t="s">
        <v>253</v>
      </c>
      <c r="B67" t="s">
        <v>254</v>
      </c>
      <c r="C67" s="5">
        <v>0.83687884002128898</v>
      </c>
      <c r="D67" s="1">
        <v>0.257455967147252</v>
      </c>
      <c r="E67">
        <v>4.4839015011506804</v>
      </c>
      <c r="F67" s="1">
        <v>0.13357548086300899</v>
      </c>
      <c r="G67">
        <v>1</v>
      </c>
      <c r="H67">
        <v>0</v>
      </c>
      <c r="I67">
        <v>0</v>
      </c>
      <c r="J67">
        <v>0</v>
      </c>
      <c r="K67">
        <v>4</v>
      </c>
      <c r="L67">
        <v>3</v>
      </c>
      <c r="M67">
        <v>4</v>
      </c>
      <c r="N67">
        <v>6</v>
      </c>
      <c r="O67">
        <v>15.827</v>
      </c>
      <c r="P67">
        <v>0</v>
      </c>
      <c r="Q67">
        <v>0</v>
      </c>
      <c r="R67">
        <v>0</v>
      </c>
      <c r="S67">
        <v>51.634999999999998</v>
      </c>
      <c r="T67">
        <v>33.826999999999998</v>
      </c>
      <c r="U67">
        <v>40.787999999999997</v>
      </c>
      <c r="V67">
        <v>55.286999999999999</v>
      </c>
    </row>
    <row r="68" spans="1:22" x14ac:dyDescent="0.2">
      <c r="A68" t="s">
        <v>437</v>
      </c>
      <c r="C68" s="5">
        <v>0.14567355390150499</v>
      </c>
      <c r="D68" s="1">
        <v>0.83998671963979599</v>
      </c>
      <c r="E68">
        <v>4.5307009404983702</v>
      </c>
      <c r="F68" s="1">
        <v>0.80132624300365496</v>
      </c>
      <c r="G68">
        <v>1</v>
      </c>
      <c r="H68">
        <v>1</v>
      </c>
      <c r="I68">
        <v>0</v>
      </c>
      <c r="J68">
        <v>0</v>
      </c>
      <c r="K68">
        <v>3</v>
      </c>
      <c r="L68">
        <v>2</v>
      </c>
      <c r="M68">
        <v>3</v>
      </c>
      <c r="N68">
        <v>6</v>
      </c>
      <c r="O68">
        <v>15.827</v>
      </c>
      <c r="P68">
        <v>16.026</v>
      </c>
      <c r="Q68">
        <v>0</v>
      </c>
      <c r="R68">
        <v>0</v>
      </c>
      <c r="S68">
        <v>38.725999999999999</v>
      </c>
      <c r="T68">
        <v>22.550999999999998</v>
      </c>
      <c r="U68">
        <v>30.591000000000001</v>
      </c>
      <c r="V68">
        <v>55.286999999999999</v>
      </c>
    </row>
    <row r="69" spans="1:22" x14ac:dyDescent="0.2">
      <c r="A69" t="s">
        <v>320</v>
      </c>
      <c r="B69" t="s">
        <v>321</v>
      </c>
      <c r="C69" s="5">
        <v>-0.96639368367790701</v>
      </c>
      <c r="D69" s="1">
        <v>0.44004953898690602</v>
      </c>
      <c r="E69">
        <v>4.5458961879834803</v>
      </c>
      <c r="F69" s="1">
        <v>0.30011746801199002</v>
      </c>
      <c r="G69">
        <v>4</v>
      </c>
      <c r="H69">
        <v>0</v>
      </c>
      <c r="I69">
        <v>2</v>
      </c>
      <c r="J69">
        <v>0</v>
      </c>
      <c r="K69">
        <v>1</v>
      </c>
      <c r="L69">
        <v>3</v>
      </c>
      <c r="M69">
        <v>1</v>
      </c>
      <c r="N69">
        <v>5</v>
      </c>
      <c r="O69">
        <v>63.308999999999997</v>
      </c>
      <c r="P69">
        <v>0</v>
      </c>
      <c r="Q69">
        <v>27.725000000000001</v>
      </c>
      <c r="R69">
        <v>0</v>
      </c>
      <c r="S69">
        <v>12.909000000000001</v>
      </c>
      <c r="T69">
        <v>33.826999999999998</v>
      </c>
      <c r="U69">
        <v>10.196999999999999</v>
      </c>
      <c r="V69">
        <v>46.073</v>
      </c>
    </row>
    <row r="70" spans="1:22" x14ac:dyDescent="0.2">
      <c r="A70" t="s">
        <v>393</v>
      </c>
      <c r="B70" t="s">
        <v>394</v>
      </c>
      <c r="C70" s="5">
        <v>0.29209762923979299</v>
      </c>
      <c r="D70" s="1">
        <v>0.702534840883279</v>
      </c>
      <c r="E70">
        <v>4.6122105275708298</v>
      </c>
      <c r="F70" s="1">
        <v>0.59965316962422099</v>
      </c>
      <c r="G70">
        <v>1</v>
      </c>
      <c r="H70">
        <v>0</v>
      </c>
      <c r="I70">
        <v>0</v>
      </c>
      <c r="J70">
        <v>1</v>
      </c>
      <c r="K70">
        <v>2</v>
      </c>
      <c r="L70">
        <v>6</v>
      </c>
      <c r="M70">
        <v>3</v>
      </c>
      <c r="N70">
        <v>5</v>
      </c>
      <c r="O70">
        <v>15.827</v>
      </c>
      <c r="P70">
        <v>0</v>
      </c>
      <c r="Q70">
        <v>0</v>
      </c>
      <c r="R70">
        <v>15.132999999999999</v>
      </c>
      <c r="S70">
        <v>25.817</v>
      </c>
      <c r="T70">
        <v>67.653999999999996</v>
      </c>
      <c r="U70">
        <v>30.591000000000001</v>
      </c>
      <c r="V70">
        <v>46.073</v>
      </c>
    </row>
    <row r="71" spans="1:22" x14ac:dyDescent="0.2">
      <c r="A71" t="s">
        <v>151</v>
      </c>
      <c r="B71" t="s">
        <v>152</v>
      </c>
      <c r="C71" s="5">
        <v>-1.9608826986736301</v>
      </c>
      <c r="D71" s="1">
        <v>1.1656460269605999E-2</v>
      </c>
      <c r="E71">
        <v>4.63327090597938</v>
      </c>
      <c r="F71" s="1">
        <v>1.7070130101933499E-3</v>
      </c>
      <c r="G71">
        <v>1</v>
      </c>
      <c r="H71">
        <v>2</v>
      </c>
      <c r="I71">
        <v>2</v>
      </c>
      <c r="J71">
        <v>1</v>
      </c>
      <c r="K71">
        <v>1</v>
      </c>
      <c r="L71">
        <v>1</v>
      </c>
      <c r="M71">
        <v>2</v>
      </c>
      <c r="N71">
        <v>2</v>
      </c>
      <c r="O71">
        <v>15.827</v>
      </c>
      <c r="P71">
        <v>32.051000000000002</v>
      </c>
      <c r="Q71">
        <v>27.725000000000001</v>
      </c>
      <c r="R71">
        <v>15.132999999999999</v>
      </c>
      <c r="S71">
        <v>12.909000000000001</v>
      </c>
      <c r="T71">
        <v>11.276</v>
      </c>
      <c r="U71">
        <v>20.393999999999998</v>
      </c>
      <c r="V71">
        <v>18.428999999999998</v>
      </c>
    </row>
    <row r="72" spans="1:22" x14ac:dyDescent="0.2">
      <c r="A72" t="s">
        <v>180</v>
      </c>
      <c r="B72" t="s">
        <v>181</v>
      </c>
      <c r="C72" s="5">
        <v>-2.70128357759764</v>
      </c>
      <c r="D72" s="1">
        <v>8.4825844228058694E-2</v>
      </c>
      <c r="E72">
        <v>4.6728888809671103</v>
      </c>
      <c r="F72" s="1">
        <v>2.9458347577108301E-2</v>
      </c>
      <c r="G72">
        <v>0</v>
      </c>
      <c r="H72">
        <v>5</v>
      </c>
      <c r="I72">
        <v>4</v>
      </c>
      <c r="J72">
        <v>3</v>
      </c>
      <c r="K72">
        <v>0</v>
      </c>
      <c r="L72">
        <v>3</v>
      </c>
      <c r="M72">
        <v>0</v>
      </c>
      <c r="N72">
        <v>6</v>
      </c>
      <c r="O72">
        <v>0</v>
      </c>
      <c r="P72">
        <v>80.128</v>
      </c>
      <c r="Q72">
        <v>55.451000000000001</v>
      </c>
      <c r="R72">
        <v>45.399000000000001</v>
      </c>
      <c r="S72">
        <v>0</v>
      </c>
      <c r="T72">
        <v>33.826999999999998</v>
      </c>
      <c r="U72">
        <v>0</v>
      </c>
      <c r="V72">
        <v>55.286999999999999</v>
      </c>
    </row>
    <row r="73" spans="1:22" x14ac:dyDescent="0.2">
      <c r="A73" t="s">
        <v>351</v>
      </c>
      <c r="C73" s="5">
        <v>0.42945557746968199</v>
      </c>
      <c r="D73" s="1">
        <v>0.55260985828378595</v>
      </c>
      <c r="E73">
        <v>4.6880841284522301</v>
      </c>
      <c r="F73" s="1">
        <v>0.420815875345812</v>
      </c>
      <c r="G73">
        <v>1</v>
      </c>
      <c r="H73">
        <v>0</v>
      </c>
      <c r="I73">
        <v>0</v>
      </c>
      <c r="J73">
        <v>1</v>
      </c>
      <c r="K73">
        <v>4</v>
      </c>
      <c r="L73">
        <v>5</v>
      </c>
      <c r="M73">
        <v>5</v>
      </c>
      <c r="N73">
        <v>3</v>
      </c>
      <c r="O73">
        <v>15.827</v>
      </c>
      <c r="P73">
        <v>0</v>
      </c>
      <c r="Q73">
        <v>0</v>
      </c>
      <c r="R73">
        <v>15.132999999999999</v>
      </c>
      <c r="S73">
        <v>51.634999999999998</v>
      </c>
      <c r="T73">
        <v>56.378</v>
      </c>
      <c r="U73">
        <v>50.984999999999999</v>
      </c>
      <c r="V73">
        <v>27.643999999999998</v>
      </c>
    </row>
    <row r="74" spans="1:22" x14ac:dyDescent="0.2">
      <c r="A74" t="s">
        <v>367</v>
      </c>
      <c r="B74" t="s">
        <v>368</v>
      </c>
      <c r="C74" s="5">
        <v>-0.51177632508817705</v>
      </c>
      <c r="D74" s="1">
        <v>0.59405599410868504</v>
      </c>
      <c r="E74">
        <v>4.6986952406505402</v>
      </c>
      <c r="F74" s="1">
        <v>0.47474767730024597</v>
      </c>
      <c r="G74">
        <v>0</v>
      </c>
      <c r="H74">
        <v>3</v>
      </c>
      <c r="I74">
        <v>0</v>
      </c>
      <c r="J74">
        <v>2</v>
      </c>
      <c r="K74">
        <v>1</v>
      </c>
      <c r="L74">
        <v>5</v>
      </c>
      <c r="M74">
        <v>4</v>
      </c>
      <c r="N74">
        <v>3</v>
      </c>
      <c r="O74">
        <v>0</v>
      </c>
      <c r="P74">
        <v>48.076999999999998</v>
      </c>
      <c r="Q74">
        <v>0</v>
      </c>
      <c r="R74">
        <v>30.265999999999998</v>
      </c>
      <c r="S74">
        <v>12.909000000000001</v>
      </c>
      <c r="T74">
        <v>56.378</v>
      </c>
      <c r="U74">
        <v>40.787999999999997</v>
      </c>
      <c r="V74">
        <v>27.643999999999998</v>
      </c>
    </row>
    <row r="75" spans="1:22" s="3" customFormat="1" x14ac:dyDescent="0.2">
      <c r="A75" t="s">
        <v>409</v>
      </c>
      <c r="B75" t="s">
        <v>410</v>
      </c>
      <c r="C75" s="5">
        <v>-0.32611038472853399</v>
      </c>
      <c r="D75" s="1">
        <v>0.71443314049385298</v>
      </c>
      <c r="E75">
        <v>4.7078281734242502</v>
      </c>
      <c r="F75" s="1">
        <v>0.63903179746215699</v>
      </c>
      <c r="G75">
        <v>0</v>
      </c>
      <c r="H75">
        <v>1</v>
      </c>
      <c r="I75">
        <v>1</v>
      </c>
      <c r="J75">
        <v>1</v>
      </c>
      <c r="K75">
        <v>3</v>
      </c>
      <c r="L75">
        <v>7</v>
      </c>
      <c r="M75">
        <v>4</v>
      </c>
      <c r="N75">
        <v>1</v>
      </c>
      <c r="O75">
        <v>0</v>
      </c>
      <c r="P75">
        <v>16.026</v>
      </c>
      <c r="Q75">
        <v>13.863</v>
      </c>
      <c r="R75">
        <v>15.132999999999999</v>
      </c>
      <c r="S75">
        <v>38.725999999999999</v>
      </c>
      <c r="T75">
        <v>78.929000000000002</v>
      </c>
      <c r="U75">
        <v>40.787999999999997</v>
      </c>
      <c r="V75">
        <v>9.2149999999999999</v>
      </c>
    </row>
    <row r="76" spans="1:22" x14ac:dyDescent="0.2">
      <c r="A76" t="s">
        <v>229</v>
      </c>
      <c r="B76" t="s">
        <v>100</v>
      </c>
      <c r="C76" s="5">
        <v>1.3638506710614799</v>
      </c>
      <c r="D76" s="1">
        <v>0.15721699426657301</v>
      </c>
      <c r="E76">
        <v>4.73286485030075</v>
      </c>
      <c r="F76" s="1">
        <v>7.2648868415952306E-2</v>
      </c>
      <c r="G76">
        <v>0</v>
      </c>
      <c r="H76">
        <v>0</v>
      </c>
      <c r="I76">
        <v>0</v>
      </c>
      <c r="J76">
        <v>1</v>
      </c>
      <c r="K76">
        <v>5</v>
      </c>
      <c r="L76">
        <v>2</v>
      </c>
      <c r="M76">
        <v>6</v>
      </c>
      <c r="N76">
        <v>20</v>
      </c>
      <c r="O76">
        <v>0</v>
      </c>
      <c r="P76">
        <v>0</v>
      </c>
      <c r="Q76">
        <v>0</v>
      </c>
      <c r="R76">
        <v>15.132999999999999</v>
      </c>
      <c r="S76">
        <v>64.543999999999997</v>
      </c>
      <c r="T76">
        <v>22.550999999999998</v>
      </c>
      <c r="U76">
        <v>61.180999999999997</v>
      </c>
      <c r="V76">
        <v>184.291</v>
      </c>
    </row>
    <row r="77" spans="1:22" x14ac:dyDescent="0.2">
      <c r="A77" t="s">
        <v>342</v>
      </c>
      <c r="B77" t="s">
        <v>41</v>
      </c>
      <c r="C77" s="5">
        <v>-0.61327948077052996</v>
      </c>
      <c r="D77" s="1">
        <v>0.50337017146912899</v>
      </c>
      <c r="E77">
        <v>4.7440165005736299</v>
      </c>
      <c r="F77" s="1">
        <v>0.37068263673040502</v>
      </c>
      <c r="G77">
        <v>1</v>
      </c>
      <c r="H77">
        <v>0</v>
      </c>
      <c r="I77">
        <v>1</v>
      </c>
      <c r="J77">
        <v>2</v>
      </c>
      <c r="K77">
        <v>3</v>
      </c>
      <c r="L77">
        <v>4</v>
      </c>
      <c r="M77">
        <v>5</v>
      </c>
      <c r="N77">
        <v>1</v>
      </c>
      <c r="O77">
        <v>15.827</v>
      </c>
      <c r="P77">
        <v>0</v>
      </c>
      <c r="Q77">
        <v>13.863</v>
      </c>
      <c r="R77">
        <v>30.265999999999998</v>
      </c>
      <c r="S77">
        <v>38.725999999999999</v>
      </c>
      <c r="T77">
        <v>45.101999999999997</v>
      </c>
      <c r="U77">
        <v>50.984999999999999</v>
      </c>
      <c r="V77">
        <v>9.2149999999999999</v>
      </c>
    </row>
    <row r="78" spans="1:22" x14ac:dyDescent="0.2">
      <c r="A78" t="s">
        <v>453</v>
      </c>
      <c r="B78" t="s">
        <v>454</v>
      </c>
      <c r="C78" s="5">
        <v>-3.5901352639586798E-2</v>
      </c>
      <c r="D78" s="1">
        <v>0.97640399954410795</v>
      </c>
      <c r="E78">
        <v>4.7680212199795404</v>
      </c>
      <c r="F78" s="1">
        <v>0.97231862716107798</v>
      </c>
      <c r="G78">
        <v>0</v>
      </c>
      <c r="H78">
        <v>2</v>
      </c>
      <c r="I78">
        <v>2</v>
      </c>
      <c r="J78">
        <v>0</v>
      </c>
      <c r="K78">
        <v>0</v>
      </c>
      <c r="L78">
        <v>7</v>
      </c>
      <c r="M78">
        <v>7</v>
      </c>
      <c r="N78">
        <v>9</v>
      </c>
      <c r="O78">
        <v>0</v>
      </c>
      <c r="P78">
        <v>32.051000000000002</v>
      </c>
      <c r="Q78">
        <v>27.725000000000001</v>
      </c>
      <c r="R78">
        <v>0</v>
      </c>
      <c r="S78">
        <v>0</v>
      </c>
      <c r="T78">
        <v>78.929000000000002</v>
      </c>
      <c r="U78">
        <v>71.378</v>
      </c>
      <c r="V78">
        <v>82.930999999999997</v>
      </c>
    </row>
    <row r="79" spans="1:22" x14ac:dyDescent="0.2">
      <c r="A79" t="s">
        <v>411</v>
      </c>
      <c r="B79" t="s">
        <v>412</v>
      </c>
      <c r="C79" s="5">
        <v>-0.44418328205777202</v>
      </c>
      <c r="D79" s="1">
        <v>0.71443314049385298</v>
      </c>
      <c r="E79">
        <v>4.8044716647333603</v>
      </c>
      <c r="F79" s="1">
        <v>0.63970164044219502</v>
      </c>
      <c r="G79">
        <v>1</v>
      </c>
      <c r="H79">
        <v>2</v>
      </c>
      <c r="I79">
        <v>0</v>
      </c>
      <c r="J79">
        <v>1</v>
      </c>
      <c r="K79">
        <v>4</v>
      </c>
      <c r="L79">
        <v>0</v>
      </c>
      <c r="M79">
        <v>8</v>
      </c>
      <c r="N79">
        <v>9</v>
      </c>
      <c r="O79">
        <v>15.827</v>
      </c>
      <c r="P79">
        <v>32.051000000000002</v>
      </c>
      <c r="Q79">
        <v>0</v>
      </c>
      <c r="R79">
        <v>15.132999999999999</v>
      </c>
      <c r="S79">
        <v>51.634999999999998</v>
      </c>
      <c r="T79">
        <v>0</v>
      </c>
      <c r="U79">
        <v>81.575000000000003</v>
      </c>
      <c r="V79">
        <v>82.930999999999997</v>
      </c>
    </row>
    <row r="80" spans="1:22" x14ac:dyDescent="0.2">
      <c r="A80" t="s">
        <v>405</v>
      </c>
      <c r="B80" t="s">
        <v>406</v>
      </c>
      <c r="C80" s="5">
        <v>0.32002233880091202</v>
      </c>
      <c r="D80" s="1">
        <v>0.71153171959941997</v>
      </c>
      <c r="E80">
        <v>4.8209419523592896</v>
      </c>
      <c r="F80" s="1">
        <v>0.628172354960157</v>
      </c>
      <c r="G80">
        <v>0</v>
      </c>
      <c r="H80">
        <v>0</v>
      </c>
      <c r="I80">
        <v>1</v>
      </c>
      <c r="J80">
        <v>2</v>
      </c>
      <c r="K80">
        <v>7</v>
      </c>
      <c r="L80">
        <v>3</v>
      </c>
      <c r="M80">
        <v>3</v>
      </c>
      <c r="N80">
        <v>6</v>
      </c>
      <c r="O80">
        <v>0</v>
      </c>
      <c r="P80">
        <v>0</v>
      </c>
      <c r="Q80">
        <v>13.863</v>
      </c>
      <c r="R80">
        <v>30.265999999999998</v>
      </c>
      <c r="S80">
        <v>90.361000000000004</v>
      </c>
      <c r="T80">
        <v>33.826999999999998</v>
      </c>
      <c r="U80">
        <v>30.591000000000001</v>
      </c>
      <c r="V80">
        <v>55.286999999999999</v>
      </c>
    </row>
    <row r="81" spans="1:22" x14ac:dyDescent="0.2">
      <c r="A81" t="s">
        <v>235</v>
      </c>
      <c r="B81" t="s">
        <v>236</v>
      </c>
      <c r="C81" s="5">
        <v>0.97611223366550603</v>
      </c>
      <c r="D81" s="1">
        <v>0.19748756912065299</v>
      </c>
      <c r="E81">
        <v>4.9495130963838898</v>
      </c>
      <c r="F81" s="1">
        <v>9.4199091547089497E-2</v>
      </c>
      <c r="G81">
        <v>1</v>
      </c>
      <c r="H81">
        <v>0</v>
      </c>
      <c r="I81">
        <v>0</v>
      </c>
      <c r="J81">
        <v>1</v>
      </c>
      <c r="K81">
        <v>3</v>
      </c>
      <c r="L81">
        <v>10</v>
      </c>
      <c r="M81">
        <v>8</v>
      </c>
      <c r="N81">
        <v>6</v>
      </c>
      <c r="O81">
        <v>15.827</v>
      </c>
      <c r="P81">
        <v>0</v>
      </c>
      <c r="Q81">
        <v>0</v>
      </c>
      <c r="R81">
        <v>15.132999999999999</v>
      </c>
      <c r="S81">
        <v>38.725999999999999</v>
      </c>
      <c r="T81">
        <v>112.756</v>
      </c>
      <c r="U81">
        <v>81.575000000000003</v>
      </c>
      <c r="V81">
        <v>55.286999999999999</v>
      </c>
    </row>
    <row r="82" spans="1:22" s="3" customFormat="1" x14ac:dyDescent="0.2">
      <c r="A82" t="s">
        <v>186</v>
      </c>
      <c r="B82"/>
      <c r="C82" s="5">
        <v>1.0994963538557001</v>
      </c>
      <c r="D82" s="1">
        <v>9.1679543442830302E-2</v>
      </c>
      <c r="E82">
        <v>5.0129739447894499</v>
      </c>
      <c r="F82" s="1">
        <v>3.2989291782775799E-2</v>
      </c>
      <c r="G82">
        <v>0</v>
      </c>
      <c r="H82">
        <v>1</v>
      </c>
      <c r="I82">
        <v>0</v>
      </c>
      <c r="J82">
        <v>1</v>
      </c>
      <c r="K82">
        <v>5</v>
      </c>
      <c r="L82">
        <v>6</v>
      </c>
      <c r="M82">
        <v>8</v>
      </c>
      <c r="N82">
        <v>9</v>
      </c>
      <c r="O82">
        <v>0</v>
      </c>
      <c r="P82">
        <v>16.026</v>
      </c>
      <c r="Q82">
        <v>0</v>
      </c>
      <c r="R82">
        <v>15.132999999999999</v>
      </c>
      <c r="S82">
        <v>64.543999999999997</v>
      </c>
      <c r="T82">
        <v>67.653999999999996</v>
      </c>
      <c r="U82">
        <v>81.575000000000003</v>
      </c>
      <c r="V82">
        <v>82.930999999999997</v>
      </c>
    </row>
    <row r="83" spans="1:22" x14ac:dyDescent="0.2">
      <c r="A83" t="s">
        <v>288</v>
      </c>
      <c r="B83" t="s">
        <v>289</v>
      </c>
      <c r="C83" s="5">
        <v>-1.1752040511567601</v>
      </c>
      <c r="D83" s="1">
        <v>0.34522320781370203</v>
      </c>
      <c r="E83">
        <v>5.0342575124345501</v>
      </c>
      <c r="F83" s="1">
        <v>0.20908775912896199</v>
      </c>
      <c r="G83">
        <v>2</v>
      </c>
      <c r="H83">
        <v>7</v>
      </c>
      <c r="I83">
        <v>1</v>
      </c>
      <c r="J83">
        <v>0</v>
      </c>
      <c r="K83">
        <v>3</v>
      </c>
      <c r="L83">
        <v>5</v>
      </c>
      <c r="M83">
        <v>4</v>
      </c>
      <c r="N83">
        <v>1</v>
      </c>
      <c r="O83">
        <v>31.655000000000001</v>
      </c>
      <c r="P83">
        <v>112.179</v>
      </c>
      <c r="Q83">
        <v>13.863</v>
      </c>
      <c r="R83">
        <v>0</v>
      </c>
      <c r="S83">
        <v>38.725999999999999</v>
      </c>
      <c r="T83">
        <v>56.378</v>
      </c>
      <c r="U83">
        <v>40.787999999999997</v>
      </c>
      <c r="V83">
        <v>9.2149999999999999</v>
      </c>
    </row>
    <row r="84" spans="1:22" x14ac:dyDescent="0.2">
      <c r="A84" t="s">
        <v>339</v>
      </c>
      <c r="C84" s="5">
        <v>1.2962286748930101</v>
      </c>
      <c r="D84" s="1">
        <v>0.48182296583111101</v>
      </c>
      <c r="E84">
        <v>5.0481364264831399</v>
      </c>
      <c r="F84" s="1">
        <v>0.35099726891288102</v>
      </c>
      <c r="G84">
        <v>1</v>
      </c>
      <c r="H84">
        <v>1</v>
      </c>
      <c r="I84">
        <v>0</v>
      </c>
      <c r="J84">
        <v>0</v>
      </c>
      <c r="K84">
        <v>1</v>
      </c>
      <c r="L84">
        <v>4</v>
      </c>
      <c r="M84">
        <v>4</v>
      </c>
      <c r="N84">
        <v>115</v>
      </c>
      <c r="O84">
        <v>15.827</v>
      </c>
      <c r="P84">
        <v>16.026</v>
      </c>
      <c r="Q84">
        <v>0</v>
      </c>
      <c r="R84">
        <v>0</v>
      </c>
      <c r="S84">
        <v>12.909000000000001</v>
      </c>
      <c r="T84">
        <v>45.101999999999997</v>
      </c>
      <c r="U84">
        <v>40.787999999999997</v>
      </c>
      <c r="V84">
        <v>1059.673</v>
      </c>
    </row>
    <row r="85" spans="1:22" x14ac:dyDescent="0.2">
      <c r="A85" t="s">
        <v>340</v>
      </c>
      <c r="B85" t="s">
        <v>341</v>
      </c>
      <c r="C85" s="5">
        <v>0.52761565063540505</v>
      </c>
      <c r="D85" s="1">
        <v>0.48182296583111101</v>
      </c>
      <c r="E85">
        <v>5.1040687986045397</v>
      </c>
      <c r="F85" s="1">
        <v>0.35088191864526402</v>
      </c>
      <c r="G85">
        <v>1</v>
      </c>
      <c r="H85">
        <v>1</v>
      </c>
      <c r="I85">
        <v>1</v>
      </c>
      <c r="J85">
        <v>0</v>
      </c>
      <c r="K85">
        <v>4</v>
      </c>
      <c r="L85">
        <v>4</v>
      </c>
      <c r="M85">
        <v>7</v>
      </c>
      <c r="N85">
        <v>10</v>
      </c>
      <c r="O85">
        <v>15.827</v>
      </c>
      <c r="P85">
        <v>16.026</v>
      </c>
      <c r="Q85">
        <v>13.863</v>
      </c>
      <c r="R85">
        <v>0</v>
      </c>
      <c r="S85">
        <v>51.634999999999998</v>
      </c>
      <c r="T85">
        <v>45.101999999999997</v>
      </c>
      <c r="U85">
        <v>71.378</v>
      </c>
      <c r="V85">
        <v>92.146000000000001</v>
      </c>
    </row>
    <row r="86" spans="1:22" x14ac:dyDescent="0.2">
      <c r="A86" t="s">
        <v>330</v>
      </c>
      <c r="C86" s="5">
        <v>0.52516139029570497</v>
      </c>
      <c r="D86" s="1">
        <v>0.45713084697313999</v>
      </c>
      <c r="E86">
        <v>5.11276141526118</v>
      </c>
      <c r="F86" s="1">
        <v>0.32296425702852899</v>
      </c>
      <c r="G86">
        <v>1</v>
      </c>
      <c r="H86">
        <v>0</v>
      </c>
      <c r="I86">
        <v>1</v>
      </c>
      <c r="J86">
        <v>1</v>
      </c>
      <c r="K86">
        <v>3</v>
      </c>
      <c r="L86">
        <v>8</v>
      </c>
      <c r="M86">
        <v>7</v>
      </c>
      <c r="N86">
        <v>7</v>
      </c>
      <c r="O86">
        <v>15.827</v>
      </c>
      <c r="P86">
        <v>0</v>
      </c>
      <c r="Q86">
        <v>13.863</v>
      </c>
      <c r="R86">
        <v>15.132999999999999</v>
      </c>
      <c r="S86">
        <v>38.725999999999999</v>
      </c>
      <c r="T86">
        <v>90.204999999999998</v>
      </c>
      <c r="U86">
        <v>71.378</v>
      </c>
      <c r="V86">
        <v>64.501999999999995</v>
      </c>
    </row>
    <row r="87" spans="1:22" x14ac:dyDescent="0.2">
      <c r="A87" t="s">
        <v>322</v>
      </c>
      <c r="B87" t="s">
        <v>323</v>
      </c>
      <c r="C87" s="5">
        <v>0.73758722050228998</v>
      </c>
      <c r="D87" s="1">
        <v>0.44595497765493303</v>
      </c>
      <c r="E87">
        <v>5.2021904693382499</v>
      </c>
      <c r="F87" s="1">
        <v>0.30601094701008003</v>
      </c>
      <c r="G87">
        <v>0</v>
      </c>
      <c r="H87">
        <v>0</v>
      </c>
      <c r="I87">
        <v>2</v>
      </c>
      <c r="J87">
        <v>2</v>
      </c>
      <c r="K87">
        <v>10</v>
      </c>
      <c r="L87">
        <v>3</v>
      </c>
      <c r="M87">
        <v>8</v>
      </c>
      <c r="N87">
        <v>9</v>
      </c>
      <c r="O87">
        <v>0</v>
      </c>
      <c r="P87">
        <v>0</v>
      </c>
      <c r="Q87">
        <v>27.725000000000001</v>
      </c>
      <c r="R87">
        <v>30.265999999999998</v>
      </c>
      <c r="S87">
        <v>129.08699999999999</v>
      </c>
      <c r="T87">
        <v>33.826999999999998</v>
      </c>
      <c r="U87">
        <v>81.575000000000003</v>
      </c>
      <c r="V87">
        <v>82.930999999999997</v>
      </c>
    </row>
    <row r="88" spans="1:22" x14ac:dyDescent="0.2">
      <c r="A88" t="s">
        <v>50</v>
      </c>
      <c r="B88" t="s">
        <v>51</v>
      </c>
      <c r="C88" s="5">
        <v>3.0594714986682701</v>
      </c>
      <c r="D88" s="1">
        <v>3.1550838023432898E-3</v>
      </c>
      <c r="E88">
        <v>5.2047698250637504</v>
      </c>
      <c r="F88" s="1">
        <v>3.5271017545315803E-4</v>
      </c>
      <c r="G88">
        <v>0</v>
      </c>
      <c r="H88">
        <v>0</v>
      </c>
      <c r="I88">
        <v>0</v>
      </c>
      <c r="J88">
        <v>0</v>
      </c>
      <c r="K88">
        <v>19</v>
      </c>
      <c r="L88">
        <v>9</v>
      </c>
      <c r="M88">
        <v>12</v>
      </c>
      <c r="N88">
        <v>32</v>
      </c>
      <c r="O88">
        <v>0</v>
      </c>
      <c r="P88">
        <v>0</v>
      </c>
      <c r="Q88">
        <v>0</v>
      </c>
      <c r="R88">
        <v>0</v>
      </c>
      <c r="S88">
        <v>245.26599999999999</v>
      </c>
      <c r="T88">
        <v>101.48</v>
      </c>
      <c r="U88">
        <v>122.363</v>
      </c>
      <c r="V88">
        <v>294.86599999999999</v>
      </c>
    </row>
    <row r="89" spans="1:22" x14ac:dyDescent="0.2">
      <c r="A89" t="s">
        <v>398</v>
      </c>
      <c r="B89" t="s">
        <v>399</v>
      </c>
      <c r="C89" s="5">
        <v>-0.49204746944878502</v>
      </c>
      <c r="D89" s="1">
        <v>0.70897924639994903</v>
      </c>
      <c r="E89">
        <v>5.27427732993044</v>
      </c>
      <c r="F89" s="1">
        <v>0.61504300918404597</v>
      </c>
      <c r="G89">
        <v>1</v>
      </c>
      <c r="H89">
        <v>3</v>
      </c>
      <c r="I89">
        <v>1</v>
      </c>
      <c r="J89">
        <v>1</v>
      </c>
      <c r="K89">
        <v>0</v>
      </c>
      <c r="L89">
        <v>14</v>
      </c>
      <c r="M89">
        <v>8</v>
      </c>
      <c r="N89">
        <v>9</v>
      </c>
      <c r="O89">
        <v>15.827</v>
      </c>
      <c r="P89">
        <v>48.076999999999998</v>
      </c>
      <c r="Q89">
        <v>13.863</v>
      </c>
      <c r="R89">
        <v>15.132999999999999</v>
      </c>
      <c r="S89">
        <v>0</v>
      </c>
      <c r="T89">
        <v>157.85900000000001</v>
      </c>
      <c r="U89">
        <v>81.575000000000003</v>
      </c>
      <c r="V89">
        <v>82.930999999999997</v>
      </c>
    </row>
    <row r="90" spans="1:22" x14ac:dyDescent="0.2">
      <c r="A90" t="s">
        <v>192</v>
      </c>
      <c r="B90" t="s">
        <v>193</v>
      </c>
      <c r="C90" s="5">
        <v>-1.8942806522906199</v>
      </c>
      <c r="D90" s="1">
        <v>9.6059873746473803E-2</v>
      </c>
      <c r="E90">
        <v>5.3182070648517001</v>
      </c>
      <c r="F90" s="1">
        <v>3.6052641897128299E-2</v>
      </c>
      <c r="G90">
        <v>5</v>
      </c>
      <c r="H90">
        <v>4</v>
      </c>
      <c r="I90">
        <v>0</v>
      </c>
      <c r="J90">
        <v>6</v>
      </c>
      <c r="K90">
        <v>1</v>
      </c>
      <c r="L90">
        <v>4</v>
      </c>
      <c r="M90">
        <v>2</v>
      </c>
      <c r="N90">
        <v>6</v>
      </c>
      <c r="O90">
        <v>79.135999999999996</v>
      </c>
      <c r="P90">
        <v>64.102999999999994</v>
      </c>
      <c r="Q90">
        <v>0</v>
      </c>
      <c r="R90">
        <v>90.798000000000002</v>
      </c>
      <c r="S90">
        <v>12.909000000000001</v>
      </c>
      <c r="T90">
        <v>45.101999999999997</v>
      </c>
      <c r="U90">
        <v>20.393999999999998</v>
      </c>
      <c r="V90">
        <v>55.286999999999999</v>
      </c>
    </row>
    <row r="91" spans="1:22" x14ac:dyDescent="0.2">
      <c r="A91" t="s">
        <v>419</v>
      </c>
      <c r="B91" t="s">
        <v>420</v>
      </c>
      <c r="C91" s="5">
        <v>0.346439568070879</v>
      </c>
      <c r="D91" s="1">
        <v>0.73517545699176801</v>
      </c>
      <c r="E91">
        <v>5.33853928433214</v>
      </c>
      <c r="F91" s="1">
        <v>0.66805006594348104</v>
      </c>
      <c r="G91">
        <v>1</v>
      </c>
      <c r="H91">
        <v>0</v>
      </c>
      <c r="I91">
        <v>1</v>
      </c>
      <c r="J91">
        <v>3</v>
      </c>
      <c r="K91">
        <v>6</v>
      </c>
      <c r="L91">
        <v>4</v>
      </c>
      <c r="M91">
        <v>3</v>
      </c>
      <c r="N91">
        <v>24</v>
      </c>
      <c r="O91">
        <v>15.827</v>
      </c>
      <c r="P91">
        <v>0</v>
      </c>
      <c r="Q91">
        <v>13.863</v>
      </c>
      <c r="R91">
        <v>45.399000000000001</v>
      </c>
      <c r="S91">
        <v>77.451999999999998</v>
      </c>
      <c r="T91">
        <v>45.101999999999997</v>
      </c>
      <c r="U91">
        <v>30.591000000000001</v>
      </c>
      <c r="V91">
        <v>221.149</v>
      </c>
    </row>
    <row r="92" spans="1:22" x14ac:dyDescent="0.2">
      <c r="A92" t="s">
        <v>222</v>
      </c>
      <c r="B92" t="s">
        <v>223</v>
      </c>
      <c r="C92" s="5">
        <v>-1.62578603975265</v>
      </c>
      <c r="D92" s="1">
        <v>0.14878753705676201</v>
      </c>
      <c r="E92">
        <v>5.3546245367334402</v>
      </c>
      <c r="F92" s="1">
        <v>6.59894515816601E-2</v>
      </c>
      <c r="G92">
        <v>2</v>
      </c>
      <c r="H92">
        <v>4</v>
      </c>
      <c r="I92">
        <v>0</v>
      </c>
      <c r="J92">
        <v>10</v>
      </c>
      <c r="K92">
        <v>4</v>
      </c>
      <c r="L92">
        <v>2</v>
      </c>
      <c r="M92">
        <v>6</v>
      </c>
      <c r="N92">
        <v>2</v>
      </c>
      <c r="O92">
        <v>31.655000000000001</v>
      </c>
      <c r="P92">
        <v>64.102999999999994</v>
      </c>
      <c r="Q92">
        <v>0</v>
      </c>
      <c r="R92">
        <v>151.32900000000001</v>
      </c>
      <c r="S92">
        <v>51.634999999999998</v>
      </c>
      <c r="T92">
        <v>22.550999999999998</v>
      </c>
      <c r="U92">
        <v>61.180999999999997</v>
      </c>
      <c r="V92">
        <v>18.428999999999998</v>
      </c>
    </row>
    <row r="93" spans="1:22" x14ac:dyDescent="0.2">
      <c r="A93" s="3" t="s">
        <v>40</v>
      </c>
      <c r="B93" s="3" t="s">
        <v>41</v>
      </c>
      <c r="C93" s="6">
        <v>3.3810721042335299</v>
      </c>
      <c r="D93" s="4">
        <v>7.0575969424265504E-4</v>
      </c>
      <c r="E93" s="3">
        <v>5.3677024607845096</v>
      </c>
      <c r="F93" s="4">
        <v>5.9059388639552701E-5</v>
      </c>
      <c r="G93" s="3">
        <v>0</v>
      </c>
      <c r="H93" s="3">
        <v>0</v>
      </c>
      <c r="I93" s="3">
        <v>0</v>
      </c>
      <c r="J93" s="3">
        <v>0</v>
      </c>
      <c r="K93" s="3">
        <v>25</v>
      </c>
      <c r="L93" s="3">
        <v>12</v>
      </c>
      <c r="M93" s="3">
        <v>18</v>
      </c>
      <c r="N93" s="3">
        <v>31</v>
      </c>
      <c r="O93" s="3">
        <v>0</v>
      </c>
      <c r="P93" s="3">
        <v>0</v>
      </c>
      <c r="Q93" s="3">
        <v>0</v>
      </c>
      <c r="R93" s="3">
        <v>0</v>
      </c>
      <c r="S93" s="3">
        <v>322.71800000000002</v>
      </c>
      <c r="T93" s="3">
        <v>135.30699999999999</v>
      </c>
      <c r="U93" s="3">
        <v>183.54400000000001</v>
      </c>
      <c r="V93" s="3">
        <v>285.65100000000001</v>
      </c>
    </row>
    <row r="94" spans="1:22" x14ac:dyDescent="0.2">
      <c r="A94" t="s">
        <v>93</v>
      </c>
      <c r="B94" t="s">
        <v>94</v>
      </c>
      <c r="C94" s="5">
        <v>1.8295723018336001</v>
      </c>
      <c r="D94" s="1">
        <v>1.4086243109307501E-2</v>
      </c>
      <c r="E94">
        <v>5.3865456651368202</v>
      </c>
      <c r="F94" s="1">
        <v>2.4294758697276102E-3</v>
      </c>
      <c r="G94">
        <v>0</v>
      </c>
      <c r="H94">
        <v>1</v>
      </c>
      <c r="I94">
        <v>0</v>
      </c>
      <c r="J94">
        <v>1</v>
      </c>
      <c r="K94">
        <v>11</v>
      </c>
      <c r="L94">
        <v>10</v>
      </c>
      <c r="M94">
        <v>11</v>
      </c>
      <c r="N94">
        <v>16</v>
      </c>
      <c r="O94">
        <v>0</v>
      </c>
      <c r="P94">
        <v>16.026</v>
      </c>
      <c r="Q94">
        <v>0</v>
      </c>
      <c r="R94">
        <v>15.132999999999999</v>
      </c>
      <c r="S94">
        <v>141.99600000000001</v>
      </c>
      <c r="T94">
        <v>112.756</v>
      </c>
      <c r="U94">
        <v>112.166</v>
      </c>
      <c r="V94">
        <v>147.43299999999999</v>
      </c>
    </row>
    <row r="95" spans="1:22" x14ac:dyDescent="0.2">
      <c r="A95" t="s">
        <v>356</v>
      </c>
      <c r="B95" t="s">
        <v>357</v>
      </c>
      <c r="C95" s="5">
        <v>0.46927641091964201</v>
      </c>
      <c r="D95" s="1">
        <v>0.55639477918118097</v>
      </c>
      <c r="E95">
        <v>5.39578798989006</v>
      </c>
      <c r="F95" s="1">
        <v>0.42655063389586201</v>
      </c>
      <c r="G95">
        <v>1</v>
      </c>
      <c r="H95">
        <v>1</v>
      </c>
      <c r="I95">
        <v>0</v>
      </c>
      <c r="J95">
        <v>3</v>
      </c>
      <c r="K95">
        <v>7</v>
      </c>
      <c r="L95">
        <v>3</v>
      </c>
      <c r="M95">
        <v>12</v>
      </c>
      <c r="N95">
        <v>10</v>
      </c>
      <c r="O95">
        <v>15.827</v>
      </c>
      <c r="P95">
        <v>16.026</v>
      </c>
      <c r="Q95">
        <v>0</v>
      </c>
      <c r="R95">
        <v>45.399000000000001</v>
      </c>
      <c r="S95">
        <v>90.361000000000004</v>
      </c>
      <c r="T95">
        <v>33.826999999999998</v>
      </c>
      <c r="U95">
        <v>122.363</v>
      </c>
      <c r="V95">
        <v>92.146000000000001</v>
      </c>
    </row>
    <row r="96" spans="1:22" s="3" customFormat="1" x14ac:dyDescent="0.2">
      <c r="A96" t="s">
        <v>389</v>
      </c>
      <c r="B96" t="s">
        <v>390</v>
      </c>
      <c r="C96" s="5">
        <v>0.32045473836760002</v>
      </c>
      <c r="D96" s="1">
        <v>0.68265709644691996</v>
      </c>
      <c r="E96">
        <v>5.4041866322786802</v>
      </c>
      <c r="F96" s="1">
        <v>0.57983008610345099</v>
      </c>
      <c r="G96">
        <v>1</v>
      </c>
      <c r="H96">
        <v>1</v>
      </c>
      <c r="I96">
        <v>1</v>
      </c>
      <c r="J96">
        <v>1</v>
      </c>
      <c r="K96">
        <v>3</v>
      </c>
      <c r="L96">
        <v>11</v>
      </c>
      <c r="M96">
        <v>15</v>
      </c>
      <c r="N96">
        <v>4</v>
      </c>
      <c r="O96">
        <v>15.827</v>
      </c>
      <c r="P96">
        <v>16.026</v>
      </c>
      <c r="Q96">
        <v>13.863</v>
      </c>
      <c r="R96">
        <v>15.132999999999999</v>
      </c>
      <c r="S96">
        <v>38.725999999999999</v>
      </c>
      <c r="T96">
        <v>124.032</v>
      </c>
      <c r="U96">
        <v>152.95400000000001</v>
      </c>
      <c r="V96">
        <v>36.857999999999997</v>
      </c>
    </row>
    <row r="97" spans="1:22" x14ac:dyDescent="0.2">
      <c r="A97" t="s">
        <v>336</v>
      </c>
      <c r="B97" t="s">
        <v>41</v>
      </c>
      <c r="C97" s="5">
        <v>-0.62813125302963901</v>
      </c>
      <c r="D97" s="1">
        <v>0.47191456482883598</v>
      </c>
      <c r="E97">
        <v>5.4384176046194499</v>
      </c>
      <c r="F97" s="1">
        <v>0.33867153979487702</v>
      </c>
      <c r="G97">
        <v>3</v>
      </c>
      <c r="H97">
        <v>1</v>
      </c>
      <c r="I97">
        <v>1</v>
      </c>
      <c r="J97">
        <v>2</v>
      </c>
      <c r="K97">
        <v>3</v>
      </c>
      <c r="L97">
        <v>9</v>
      </c>
      <c r="M97">
        <v>2</v>
      </c>
      <c r="N97">
        <v>10</v>
      </c>
      <c r="O97">
        <v>47.481999999999999</v>
      </c>
      <c r="P97">
        <v>16.026</v>
      </c>
      <c r="Q97">
        <v>13.863</v>
      </c>
      <c r="R97">
        <v>30.265999999999998</v>
      </c>
      <c r="S97">
        <v>38.725999999999999</v>
      </c>
      <c r="T97">
        <v>101.48</v>
      </c>
      <c r="U97">
        <v>20.393999999999998</v>
      </c>
      <c r="V97">
        <v>92.146000000000001</v>
      </c>
    </row>
    <row r="98" spans="1:22" x14ac:dyDescent="0.2">
      <c r="A98" t="s">
        <v>430</v>
      </c>
      <c r="B98" t="s">
        <v>431</v>
      </c>
      <c r="C98" s="5">
        <v>0.202530656271314</v>
      </c>
      <c r="D98" s="1">
        <v>0.83846636040487699</v>
      </c>
      <c r="E98">
        <v>5.4433848242353502</v>
      </c>
      <c r="F98" s="1">
        <v>0.78584294866398496</v>
      </c>
      <c r="G98">
        <v>3</v>
      </c>
      <c r="H98">
        <v>1</v>
      </c>
      <c r="I98">
        <v>2</v>
      </c>
      <c r="J98">
        <v>0</v>
      </c>
      <c r="K98">
        <v>7</v>
      </c>
      <c r="L98">
        <v>5</v>
      </c>
      <c r="M98">
        <v>4</v>
      </c>
      <c r="N98">
        <v>14</v>
      </c>
      <c r="O98">
        <v>47.481999999999999</v>
      </c>
      <c r="P98">
        <v>16.026</v>
      </c>
      <c r="Q98">
        <v>27.725000000000001</v>
      </c>
      <c r="R98">
        <v>0</v>
      </c>
      <c r="S98">
        <v>90.361000000000004</v>
      </c>
      <c r="T98">
        <v>56.378</v>
      </c>
      <c r="U98">
        <v>40.787999999999997</v>
      </c>
      <c r="V98">
        <v>129.00399999999999</v>
      </c>
    </row>
    <row r="99" spans="1:22" x14ac:dyDescent="0.2">
      <c r="A99" t="s">
        <v>33</v>
      </c>
      <c r="B99" t="s">
        <v>34</v>
      </c>
      <c r="C99" s="5">
        <v>3.6224479071074902</v>
      </c>
      <c r="D99" s="1">
        <v>3.6103142224084601E-4</v>
      </c>
      <c r="E99">
        <v>5.4954434406513499</v>
      </c>
      <c r="F99" s="1">
        <v>2.2658875872856399E-5</v>
      </c>
      <c r="G99">
        <v>0</v>
      </c>
      <c r="H99">
        <v>0</v>
      </c>
      <c r="I99">
        <v>0</v>
      </c>
      <c r="J99">
        <v>0</v>
      </c>
      <c r="K99">
        <v>34</v>
      </c>
      <c r="L99">
        <v>17</v>
      </c>
      <c r="M99">
        <v>25</v>
      </c>
      <c r="N99">
        <v>24</v>
      </c>
      <c r="O99">
        <v>0</v>
      </c>
      <c r="P99">
        <v>0</v>
      </c>
      <c r="Q99">
        <v>0</v>
      </c>
      <c r="R99">
        <v>0</v>
      </c>
      <c r="S99">
        <v>438.89699999999999</v>
      </c>
      <c r="T99">
        <v>191.685</v>
      </c>
      <c r="U99">
        <v>254.923</v>
      </c>
      <c r="V99">
        <v>221.149</v>
      </c>
    </row>
    <row r="100" spans="1:22" x14ac:dyDescent="0.2">
      <c r="A100" t="s">
        <v>352</v>
      </c>
      <c r="B100" t="s">
        <v>353</v>
      </c>
      <c r="C100" s="5">
        <v>-0.46091808153929598</v>
      </c>
      <c r="D100" s="1">
        <v>0.55639477918118097</v>
      </c>
      <c r="E100">
        <v>5.5074235894005001</v>
      </c>
      <c r="F100" s="1">
        <v>0.43001627174506202</v>
      </c>
      <c r="G100">
        <v>3</v>
      </c>
      <c r="H100">
        <v>2</v>
      </c>
      <c r="I100">
        <v>1</v>
      </c>
      <c r="J100">
        <v>1</v>
      </c>
      <c r="K100">
        <v>7</v>
      </c>
      <c r="L100">
        <v>2</v>
      </c>
      <c r="M100">
        <v>6</v>
      </c>
      <c r="N100">
        <v>10</v>
      </c>
      <c r="O100">
        <v>47.481999999999999</v>
      </c>
      <c r="P100">
        <v>32.051000000000002</v>
      </c>
      <c r="Q100">
        <v>13.863</v>
      </c>
      <c r="R100">
        <v>15.132999999999999</v>
      </c>
      <c r="S100">
        <v>90.361000000000004</v>
      </c>
      <c r="T100">
        <v>22.550999999999998</v>
      </c>
      <c r="U100">
        <v>61.180999999999997</v>
      </c>
      <c r="V100">
        <v>92.146000000000001</v>
      </c>
    </row>
    <row r="101" spans="1:22" x14ac:dyDescent="0.2">
      <c r="A101" s="3" t="s">
        <v>278</v>
      </c>
      <c r="B101" s="3" t="s">
        <v>279</v>
      </c>
      <c r="C101" s="6">
        <v>0.74612535584922002</v>
      </c>
      <c r="D101" s="4">
        <v>0.31450917067936701</v>
      </c>
      <c r="E101" s="3">
        <v>5.5966907974894902</v>
      </c>
      <c r="F101" s="4">
        <v>0.18304432234276899</v>
      </c>
      <c r="G101" s="3">
        <v>2</v>
      </c>
      <c r="H101" s="3">
        <v>2</v>
      </c>
      <c r="I101" s="3">
        <v>0</v>
      </c>
      <c r="J101" s="3">
        <v>1</v>
      </c>
      <c r="K101" s="3">
        <v>5</v>
      </c>
      <c r="L101" s="3">
        <v>12</v>
      </c>
      <c r="M101" s="3">
        <v>13</v>
      </c>
      <c r="N101" s="3">
        <v>9</v>
      </c>
      <c r="O101" s="3">
        <v>31.655000000000001</v>
      </c>
      <c r="P101" s="3">
        <v>32.051000000000002</v>
      </c>
      <c r="Q101" s="3">
        <v>0</v>
      </c>
      <c r="R101" s="3">
        <v>15.132999999999999</v>
      </c>
      <c r="S101" s="3">
        <v>64.543999999999997</v>
      </c>
      <c r="T101" s="3">
        <v>135.30699999999999</v>
      </c>
      <c r="U101" s="3">
        <v>132.56</v>
      </c>
      <c r="V101" s="3">
        <v>82.930999999999997</v>
      </c>
    </row>
    <row r="102" spans="1:22" x14ac:dyDescent="0.2">
      <c r="A102" t="s">
        <v>241</v>
      </c>
      <c r="C102" s="5">
        <v>1.0141889041610399</v>
      </c>
      <c r="D102" s="1">
        <v>0.23152393737671501</v>
      </c>
      <c r="E102">
        <v>5.6955855093057197</v>
      </c>
      <c r="F102" s="1">
        <v>0.113340170180233</v>
      </c>
      <c r="G102">
        <v>1</v>
      </c>
      <c r="H102">
        <v>3</v>
      </c>
      <c r="I102">
        <v>0</v>
      </c>
      <c r="J102">
        <v>1</v>
      </c>
      <c r="K102">
        <v>12</v>
      </c>
      <c r="L102">
        <v>15</v>
      </c>
      <c r="M102">
        <v>12</v>
      </c>
      <c r="N102">
        <v>7</v>
      </c>
      <c r="O102">
        <v>15.827</v>
      </c>
      <c r="P102">
        <v>48.076999999999998</v>
      </c>
      <c r="Q102">
        <v>0</v>
      </c>
      <c r="R102">
        <v>15.132999999999999</v>
      </c>
      <c r="S102">
        <v>154.905</v>
      </c>
      <c r="T102">
        <v>169.13399999999999</v>
      </c>
      <c r="U102">
        <v>122.363</v>
      </c>
      <c r="V102">
        <v>64.501999999999995</v>
      </c>
    </row>
    <row r="103" spans="1:22" x14ac:dyDescent="0.2">
      <c r="A103" t="s">
        <v>99</v>
      </c>
      <c r="B103" t="s">
        <v>100</v>
      </c>
      <c r="C103" s="5">
        <v>1.8237777749615001</v>
      </c>
      <c r="D103" s="1">
        <v>6.0838668766510902E-2</v>
      </c>
      <c r="E103">
        <v>5.72821326906345</v>
      </c>
      <c r="F103" s="1">
        <v>1.8857092917738998E-2</v>
      </c>
      <c r="G103">
        <v>0</v>
      </c>
      <c r="H103">
        <v>0</v>
      </c>
      <c r="I103">
        <v>2</v>
      </c>
      <c r="J103">
        <v>2</v>
      </c>
      <c r="K103">
        <v>12</v>
      </c>
      <c r="L103">
        <v>8</v>
      </c>
      <c r="M103">
        <v>17</v>
      </c>
      <c r="N103">
        <v>29</v>
      </c>
      <c r="O103">
        <v>0</v>
      </c>
      <c r="P103">
        <v>0</v>
      </c>
      <c r="Q103">
        <v>27.725000000000001</v>
      </c>
      <c r="R103">
        <v>30.265999999999998</v>
      </c>
      <c r="S103">
        <v>154.905</v>
      </c>
      <c r="T103">
        <v>90.204999999999998</v>
      </c>
      <c r="U103">
        <v>173.34700000000001</v>
      </c>
      <c r="V103">
        <v>267.22199999999998</v>
      </c>
    </row>
    <row r="104" spans="1:22" x14ac:dyDescent="0.2">
      <c r="A104" t="s">
        <v>451</v>
      </c>
      <c r="B104" t="s">
        <v>452</v>
      </c>
      <c r="C104" s="5">
        <v>2.5652344389655499E-2</v>
      </c>
      <c r="D104" s="1">
        <v>0.97640399954410795</v>
      </c>
      <c r="E104">
        <v>5.7805247442165397</v>
      </c>
      <c r="F104" s="1">
        <v>0.96518685037895702</v>
      </c>
      <c r="G104">
        <v>2</v>
      </c>
      <c r="H104">
        <v>3</v>
      </c>
      <c r="I104">
        <v>1</v>
      </c>
      <c r="J104">
        <v>1</v>
      </c>
      <c r="K104">
        <v>15</v>
      </c>
      <c r="L104">
        <v>6</v>
      </c>
      <c r="M104">
        <v>5</v>
      </c>
      <c r="N104">
        <v>10</v>
      </c>
      <c r="O104">
        <v>31.655000000000001</v>
      </c>
      <c r="P104">
        <v>48.076999999999998</v>
      </c>
      <c r="Q104">
        <v>13.863</v>
      </c>
      <c r="R104">
        <v>15.132999999999999</v>
      </c>
      <c r="S104">
        <v>193.631</v>
      </c>
      <c r="T104">
        <v>67.653999999999996</v>
      </c>
      <c r="U104">
        <v>50.984999999999999</v>
      </c>
      <c r="V104">
        <v>92.146000000000001</v>
      </c>
    </row>
    <row r="105" spans="1:22" x14ac:dyDescent="0.2">
      <c r="A105" t="s">
        <v>302</v>
      </c>
      <c r="C105" s="5">
        <v>0.85771703045400804</v>
      </c>
      <c r="D105" s="1">
        <v>0.3667124815585</v>
      </c>
      <c r="E105">
        <v>5.8002022932880699</v>
      </c>
      <c r="F105" s="1">
        <v>0.233223000823816</v>
      </c>
      <c r="G105">
        <v>1</v>
      </c>
      <c r="H105">
        <v>1</v>
      </c>
      <c r="I105">
        <v>0</v>
      </c>
      <c r="J105">
        <v>6</v>
      </c>
      <c r="K105">
        <v>4</v>
      </c>
      <c r="L105">
        <v>10</v>
      </c>
      <c r="M105">
        <v>14</v>
      </c>
      <c r="N105">
        <v>25</v>
      </c>
      <c r="O105">
        <v>15.827</v>
      </c>
      <c r="P105">
        <v>16.026</v>
      </c>
      <c r="Q105">
        <v>0</v>
      </c>
      <c r="R105">
        <v>90.798000000000002</v>
      </c>
      <c r="S105">
        <v>51.634999999999998</v>
      </c>
      <c r="T105">
        <v>112.756</v>
      </c>
      <c r="U105">
        <v>142.75700000000001</v>
      </c>
      <c r="V105">
        <v>230.364</v>
      </c>
    </row>
    <row r="106" spans="1:22" x14ac:dyDescent="0.2">
      <c r="A106" t="s">
        <v>381</v>
      </c>
      <c r="B106" t="s">
        <v>382</v>
      </c>
      <c r="C106" s="5">
        <v>0.31575734676018402</v>
      </c>
      <c r="D106" s="1">
        <v>0.67960021250246105</v>
      </c>
      <c r="E106">
        <v>5.81370738712008</v>
      </c>
      <c r="F106" s="1">
        <v>0.571546622230103</v>
      </c>
      <c r="G106">
        <v>2</v>
      </c>
      <c r="H106">
        <v>3</v>
      </c>
      <c r="I106">
        <v>0</v>
      </c>
      <c r="J106">
        <v>3</v>
      </c>
      <c r="K106">
        <v>6</v>
      </c>
      <c r="L106">
        <v>8</v>
      </c>
      <c r="M106">
        <v>10</v>
      </c>
      <c r="N106">
        <v>15</v>
      </c>
      <c r="O106">
        <v>31.655000000000001</v>
      </c>
      <c r="P106">
        <v>48.076999999999998</v>
      </c>
      <c r="Q106">
        <v>0</v>
      </c>
      <c r="R106">
        <v>45.399000000000001</v>
      </c>
      <c r="S106">
        <v>77.451999999999998</v>
      </c>
      <c r="T106">
        <v>90.204999999999998</v>
      </c>
      <c r="U106">
        <v>101.96899999999999</v>
      </c>
      <c r="V106">
        <v>138.21799999999999</v>
      </c>
    </row>
    <row r="107" spans="1:22" s="3" customFormat="1" x14ac:dyDescent="0.2">
      <c r="A107" t="s">
        <v>272</v>
      </c>
      <c r="B107" t="s">
        <v>273</v>
      </c>
      <c r="C107" s="5">
        <v>1.5175163463769601</v>
      </c>
      <c r="D107" s="1">
        <v>0.31450917067936701</v>
      </c>
      <c r="E107">
        <v>5.8168757201977801</v>
      </c>
      <c r="F107" s="1">
        <v>0.18421436633963401</v>
      </c>
      <c r="G107">
        <v>1</v>
      </c>
      <c r="H107">
        <v>2</v>
      </c>
      <c r="I107">
        <v>0</v>
      </c>
      <c r="J107">
        <v>1</v>
      </c>
      <c r="K107">
        <v>8</v>
      </c>
      <c r="L107">
        <v>43</v>
      </c>
      <c r="M107">
        <v>38</v>
      </c>
      <c r="N107">
        <v>3</v>
      </c>
      <c r="O107">
        <v>15.827</v>
      </c>
      <c r="P107">
        <v>32.051000000000002</v>
      </c>
      <c r="Q107">
        <v>0</v>
      </c>
      <c r="R107">
        <v>15.132999999999999</v>
      </c>
      <c r="S107">
        <v>103.27</v>
      </c>
      <c r="T107">
        <v>484.851</v>
      </c>
      <c r="U107">
        <v>387.48200000000003</v>
      </c>
      <c r="V107">
        <v>27.643999999999998</v>
      </c>
    </row>
    <row r="108" spans="1:22" x14ac:dyDescent="0.2">
      <c r="A108" t="s">
        <v>91</v>
      </c>
      <c r="B108" t="s">
        <v>92</v>
      </c>
      <c r="C108" s="5">
        <v>1.87626218844651</v>
      </c>
      <c r="D108" s="1">
        <v>5.9662687482143199E-2</v>
      </c>
      <c r="E108">
        <v>5.8812509348637096</v>
      </c>
      <c r="F108" s="1">
        <v>1.82233313229977E-2</v>
      </c>
      <c r="G108">
        <v>0</v>
      </c>
      <c r="H108">
        <v>0</v>
      </c>
      <c r="I108">
        <v>2</v>
      </c>
      <c r="J108">
        <v>3</v>
      </c>
      <c r="K108">
        <v>14</v>
      </c>
      <c r="L108">
        <v>10</v>
      </c>
      <c r="M108">
        <v>18</v>
      </c>
      <c r="N108">
        <v>32</v>
      </c>
      <c r="O108">
        <v>0</v>
      </c>
      <c r="P108">
        <v>0</v>
      </c>
      <c r="Q108">
        <v>27.725000000000001</v>
      </c>
      <c r="R108">
        <v>45.399000000000001</v>
      </c>
      <c r="S108">
        <v>180.72200000000001</v>
      </c>
      <c r="T108">
        <v>112.756</v>
      </c>
      <c r="U108">
        <v>183.54400000000001</v>
      </c>
      <c r="V108">
        <v>294.86599999999999</v>
      </c>
    </row>
    <row r="109" spans="1:22" x14ac:dyDescent="0.2">
      <c r="A109" t="s">
        <v>428</v>
      </c>
      <c r="B109" t="s">
        <v>429</v>
      </c>
      <c r="C109" s="5">
        <v>0.135820042414142</v>
      </c>
      <c r="D109" s="1">
        <v>0.81882832069073497</v>
      </c>
      <c r="E109">
        <v>5.9158999566222699</v>
      </c>
      <c r="F109" s="1">
        <v>0.76401136198340502</v>
      </c>
      <c r="G109">
        <v>1</v>
      </c>
      <c r="H109">
        <v>2</v>
      </c>
      <c r="I109">
        <v>1</v>
      </c>
      <c r="J109">
        <v>4</v>
      </c>
      <c r="K109">
        <v>11</v>
      </c>
      <c r="L109">
        <v>6</v>
      </c>
      <c r="M109">
        <v>9</v>
      </c>
      <c r="N109">
        <v>13</v>
      </c>
      <c r="O109">
        <v>15.827</v>
      </c>
      <c r="P109">
        <v>32.051000000000002</v>
      </c>
      <c r="Q109">
        <v>13.863</v>
      </c>
      <c r="R109">
        <v>60.531999999999996</v>
      </c>
      <c r="S109">
        <v>141.99600000000001</v>
      </c>
      <c r="T109">
        <v>67.653999999999996</v>
      </c>
      <c r="U109">
        <v>91.772000000000006</v>
      </c>
      <c r="V109">
        <v>119.789</v>
      </c>
    </row>
    <row r="110" spans="1:22" s="3" customFormat="1" x14ac:dyDescent="0.2">
      <c r="A110" t="s">
        <v>242</v>
      </c>
      <c r="B110" t="s">
        <v>243</v>
      </c>
      <c r="C110" s="5">
        <v>-0.96357050650304299</v>
      </c>
      <c r="D110" s="1">
        <v>0.24277195589852399</v>
      </c>
      <c r="E110">
        <v>5.9414309927711297</v>
      </c>
      <c r="F110" s="1">
        <v>0.119862304585882</v>
      </c>
      <c r="G110">
        <v>5</v>
      </c>
      <c r="H110">
        <v>4</v>
      </c>
      <c r="I110">
        <v>3</v>
      </c>
      <c r="J110">
        <v>1</v>
      </c>
      <c r="K110">
        <v>7</v>
      </c>
      <c r="L110">
        <v>7</v>
      </c>
      <c r="M110">
        <v>8</v>
      </c>
      <c r="N110">
        <v>4</v>
      </c>
      <c r="O110">
        <v>79.135999999999996</v>
      </c>
      <c r="P110">
        <v>64.102999999999994</v>
      </c>
      <c r="Q110">
        <v>41.588000000000001</v>
      </c>
      <c r="R110">
        <v>15.132999999999999</v>
      </c>
      <c r="S110">
        <v>90.361000000000004</v>
      </c>
      <c r="T110">
        <v>78.929000000000002</v>
      </c>
      <c r="U110">
        <v>81.575000000000003</v>
      </c>
      <c r="V110">
        <v>36.857999999999997</v>
      </c>
    </row>
    <row r="111" spans="1:22" s="3" customFormat="1" x14ac:dyDescent="0.2">
      <c r="A111" t="s">
        <v>400</v>
      </c>
      <c r="B111" t="s">
        <v>401</v>
      </c>
      <c r="C111" s="5">
        <v>-0.21360290007810001</v>
      </c>
      <c r="D111" s="1">
        <v>0.70897924639994903</v>
      </c>
      <c r="E111">
        <v>5.9582212749450099</v>
      </c>
      <c r="F111" s="1">
        <v>0.62125004302820996</v>
      </c>
      <c r="G111">
        <v>3</v>
      </c>
      <c r="H111">
        <v>2</v>
      </c>
      <c r="I111">
        <v>1</v>
      </c>
      <c r="J111">
        <v>3</v>
      </c>
      <c r="K111">
        <v>7</v>
      </c>
      <c r="L111">
        <v>12</v>
      </c>
      <c r="M111">
        <v>7</v>
      </c>
      <c r="N111">
        <v>9</v>
      </c>
      <c r="O111">
        <v>47.481999999999999</v>
      </c>
      <c r="P111">
        <v>32.051000000000002</v>
      </c>
      <c r="Q111">
        <v>13.863</v>
      </c>
      <c r="R111">
        <v>45.399000000000001</v>
      </c>
      <c r="S111">
        <v>90.361000000000004</v>
      </c>
      <c r="T111">
        <v>135.30699999999999</v>
      </c>
      <c r="U111">
        <v>71.378</v>
      </c>
      <c r="V111">
        <v>82.930999999999997</v>
      </c>
    </row>
    <row r="112" spans="1:22" x14ac:dyDescent="0.2">
      <c r="A112" t="s">
        <v>307</v>
      </c>
      <c r="B112" t="s">
        <v>308</v>
      </c>
      <c r="C112" s="5">
        <v>-0.59640875327377696</v>
      </c>
      <c r="D112" s="1">
        <v>0.41020951220283902</v>
      </c>
      <c r="E112">
        <v>5.9931766903686601</v>
      </c>
      <c r="F112" s="1">
        <v>0.27118453107970097</v>
      </c>
      <c r="G112">
        <v>3</v>
      </c>
      <c r="H112">
        <v>2</v>
      </c>
      <c r="I112">
        <v>2</v>
      </c>
      <c r="J112">
        <v>4</v>
      </c>
      <c r="K112">
        <v>3</v>
      </c>
      <c r="L112">
        <v>4</v>
      </c>
      <c r="M112">
        <v>15</v>
      </c>
      <c r="N112">
        <v>15</v>
      </c>
      <c r="O112">
        <v>47.481999999999999</v>
      </c>
      <c r="P112">
        <v>32.051000000000002</v>
      </c>
      <c r="Q112">
        <v>27.725000000000001</v>
      </c>
      <c r="R112">
        <v>60.531999999999996</v>
      </c>
      <c r="S112">
        <v>38.725999999999999</v>
      </c>
      <c r="T112">
        <v>45.101999999999997</v>
      </c>
      <c r="U112">
        <v>152.95400000000001</v>
      </c>
      <c r="V112">
        <v>138.21799999999999</v>
      </c>
    </row>
    <row r="113" spans="1:22" x14ac:dyDescent="0.2">
      <c r="A113" t="s">
        <v>287</v>
      </c>
      <c r="C113" s="5">
        <v>0.97814847536883898</v>
      </c>
      <c r="D113" s="1">
        <v>0.34522320781370203</v>
      </c>
      <c r="E113">
        <v>6.0128113081813002</v>
      </c>
      <c r="F113" s="1">
        <v>0.209445042397434</v>
      </c>
      <c r="G113">
        <v>1</v>
      </c>
      <c r="H113">
        <v>0</v>
      </c>
      <c r="I113">
        <v>2</v>
      </c>
      <c r="J113">
        <v>5</v>
      </c>
      <c r="K113">
        <v>17</v>
      </c>
      <c r="L113">
        <v>8</v>
      </c>
      <c r="M113">
        <v>9</v>
      </c>
      <c r="N113">
        <v>28</v>
      </c>
      <c r="O113">
        <v>15.827</v>
      </c>
      <c r="P113">
        <v>0</v>
      </c>
      <c r="Q113">
        <v>27.725000000000001</v>
      </c>
      <c r="R113">
        <v>75.665000000000006</v>
      </c>
      <c r="S113">
        <v>219.44800000000001</v>
      </c>
      <c r="T113">
        <v>90.204999999999998</v>
      </c>
      <c r="U113">
        <v>91.772000000000006</v>
      </c>
      <c r="V113">
        <v>258.00700000000001</v>
      </c>
    </row>
    <row r="114" spans="1:22" x14ac:dyDescent="0.2">
      <c r="A114" s="3" t="s">
        <v>37</v>
      </c>
      <c r="B114" s="3"/>
      <c r="C114" s="6">
        <v>3.5271959116255398</v>
      </c>
      <c r="D114" s="4">
        <v>3.6103142224084601E-4</v>
      </c>
      <c r="E114" s="3">
        <v>6.0209843870151101</v>
      </c>
      <c r="F114" s="4">
        <v>2.1804757691263399E-5</v>
      </c>
      <c r="G114" s="3">
        <v>0</v>
      </c>
      <c r="H114" s="3">
        <v>0</v>
      </c>
      <c r="I114" s="3">
        <v>0</v>
      </c>
      <c r="J114" s="3">
        <v>2</v>
      </c>
      <c r="K114" s="3">
        <v>26</v>
      </c>
      <c r="L114" s="3">
        <v>35</v>
      </c>
      <c r="M114" s="3">
        <v>36</v>
      </c>
      <c r="N114" s="3">
        <v>40</v>
      </c>
      <c r="O114" s="3">
        <v>0</v>
      </c>
      <c r="P114" s="3">
        <v>0</v>
      </c>
      <c r="Q114" s="3">
        <v>0</v>
      </c>
      <c r="R114" s="3">
        <v>30.265999999999998</v>
      </c>
      <c r="S114" s="3">
        <v>335.62700000000001</v>
      </c>
      <c r="T114" s="3">
        <v>394.64600000000002</v>
      </c>
      <c r="U114" s="3">
        <v>367.08800000000002</v>
      </c>
      <c r="V114" s="3">
        <v>368.58199999999999</v>
      </c>
    </row>
    <row r="115" spans="1:22" x14ac:dyDescent="0.2">
      <c r="A115" t="s">
        <v>423</v>
      </c>
      <c r="B115" t="s">
        <v>41</v>
      </c>
      <c r="C115" s="5">
        <v>0.58850339662858697</v>
      </c>
      <c r="D115" s="1">
        <v>0.76999826469576305</v>
      </c>
      <c r="E115">
        <v>6.0482647245444001</v>
      </c>
      <c r="F115" s="1">
        <v>0.71255493853910901</v>
      </c>
      <c r="G115">
        <v>3</v>
      </c>
      <c r="H115">
        <v>1</v>
      </c>
      <c r="I115">
        <v>0</v>
      </c>
      <c r="J115">
        <v>6</v>
      </c>
      <c r="K115">
        <v>73</v>
      </c>
      <c r="L115">
        <v>2</v>
      </c>
      <c r="M115">
        <v>2</v>
      </c>
      <c r="N115">
        <v>64</v>
      </c>
      <c r="O115">
        <v>47.481999999999999</v>
      </c>
      <c r="P115">
        <v>16.026</v>
      </c>
      <c r="Q115">
        <v>0</v>
      </c>
      <c r="R115">
        <v>90.798000000000002</v>
      </c>
      <c r="S115">
        <v>942.33699999999999</v>
      </c>
      <c r="T115">
        <v>22.550999999999998</v>
      </c>
      <c r="U115">
        <v>20.393999999999998</v>
      </c>
      <c r="V115">
        <v>589.73099999999999</v>
      </c>
    </row>
    <row r="116" spans="1:22" x14ac:dyDescent="0.2">
      <c r="A116" t="s">
        <v>417</v>
      </c>
      <c r="B116" t="s">
        <v>418</v>
      </c>
      <c r="C116" s="5">
        <v>0.165575501781099</v>
      </c>
      <c r="D116" s="1">
        <v>0.73517545699176801</v>
      </c>
      <c r="E116">
        <v>6.0982009261655197</v>
      </c>
      <c r="F116" s="1">
        <v>0.67057845031048302</v>
      </c>
      <c r="G116">
        <v>2</v>
      </c>
      <c r="H116">
        <v>4</v>
      </c>
      <c r="I116">
        <v>1</v>
      </c>
      <c r="J116">
        <v>2</v>
      </c>
      <c r="K116">
        <v>8</v>
      </c>
      <c r="L116">
        <v>9</v>
      </c>
      <c r="M116">
        <v>14</v>
      </c>
      <c r="N116">
        <v>13</v>
      </c>
      <c r="O116">
        <v>31.655000000000001</v>
      </c>
      <c r="P116">
        <v>64.102999999999994</v>
      </c>
      <c r="Q116">
        <v>13.863</v>
      </c>
      <c r="R116">
        <v>30.265999999999998</v>
      </c>
      <c r="S116">
        <v>103.27</v>
      </c>
      <c r="T116">
        <v>101.48</v>
      </c>
      <c r="U116">
        <v>142.75700000000001</v>
      </c>
      <c r="V116">
        <v>119.789</v>
      </c>
    </row>
    <row r="117" spans="1:22" s="3" customFormat="1" x14ac:dyDescent="0.2">
      <c r="A117" t="s">
        <v>182</v>
      </c>
      <c r="B117" t="s">
        <v>183</v>
      </c>
      <c r="C117" s="5">
        <v>1.54276063879438</v>
      </c>
      <c r="D117" s="1">
        <v>8.8819429317442702E-2</v>
      </c>
      <c r="E117">
        <v>6.1377859282811702</v>
      </c>
      <c r="F117" s="1">
        <v>3.12168705550845E-2</v>
      </c>
      <c r="G117">
        <v>0</v>
      </c>
      <c r="H117">
        <v>2</v>
      </c>
      <c r="I117">
        <v>1</v>
      </c>
      <c r="J117">
        <v>3</v>
      </c>
      <c r="K117">
        <v>24</v>
      </c>
      <c r="L117">
        <v>14</v>
      </c>
      <c r="M117">
        <v>28</v>
      </c>
      <c r="N117">
        <v>12</v>
      </c>
      <c r="O117">
        <v>0</v>
      </c>
      <c r="P117">
        <v>32.051000000000002</v>
      </c>
      <c r="Q117">
        <v>13.863</v>
      </c>
      <c r="R117">
        <v>45.399000000000001</v>
      </c>
      <c r="S117">
        <v>309.80900000000003</v>
      </c>
      <c r="T117">
        <v>157.85900000000001</v>
      </c>
      <c r="U117">
        <v>285.51299999999998</v>
      </c>
      <c r="V117">
        <v>110.575</v>
      </c>
    </row>
    <row r="118" spans="1:22" x14ac:dyDescent="0.2">
      <c r="A118" t="s">
        <v>157</v>
      </c>
      <c r="B118" t="s">
        <v>158</v>
      </c>
      <c r="C118" s="5">
        <v>-2.37659275252883</v>
      </c>
      <c r="D118" s="1">
        <v>1.4086243109307501E-2</v>
      </c>
      <c r="E118">
        <v>6.1803792798131401</v>
      </c>
      <c r="F118" s="1">
        <v>2.5116477108233499E-3</v>
      </c>
      <c r="G118">
        <v>8</v>
      </c>
      <c r="H118">
        <v>7</v>
      </c>
      <c r="I118">
        <v>6</v>
      </c>
      <c r="J118">
        <v>4</v>
      </c>
      <c r="K118">
        <v>2</v>
      </c>
      <c r="L118">
        <v>9</v>
      </c>
      <c r="M118">
        <v>9</v>
      </c>
      <c r="N118">
        <v>2</v>
      </c>
      <c r="O118">
        <v>126.61799999999999</v>
      </c>
      <c r="P118">
        <v>112.179</v>
      </c>
      <c r="Q118">
        <v>83.176000000000002</v>
      </c>
      <c r="R118">
        <v>60.531999999999996</v>
      </c>
      <c r="S118">
        <v>25.817</v>
      </c>
      <c r="T118">
        <v>101.48</v>
      </c>
      <c r="U118">
        <v>91.772000000000006</v>
      </c>
      <c r="V118">
        <v>18.428999999999998</v>
      </c>
    </row>
    <row r="119" spans="1:22" x14ac:dyDescent="0.2">
      <c r="A119" t="s">
        <v>440</v>
      </c>
      <c r="B119" t="s">
        <v>441</v>
      </c>
      <c r="C119" s="5">
        <v>8.8711877061460803E-2</v>
      </c>
      <c r="D119" s="1">
        <v>0.87537130487995496</v>
      </c>
      <c r="E119">
        <v>6.27384067386462</v>
      </c>
      <c r="F119" s="1">
        <v>0.84240753189284401</v>
      </c>
      <c r="G119">
        <v>2</v>
      </c>
      <c r="H119">
        <v>2</v>
      </c>
      <c r="I119">
        <v>3</v>
      </c>
      <c r="J119">
        <v>3</v>
      </c>
      <c r="K119">
        <v>7</v>
      </c>
      <c r="L119">
        <v>17</v>
      </c>
      <c r="M119">
        <v>18</v>
      </c>
      <c r="N119">
        <v>9</v>
      </c>
      <c r="O119">
        <v>31.655000000000001</v>
      </c>
      <c r="P119">
        <v>32.051000000000002</v>
      </c>
      <c r="Q119">
        <v>41.588000000000001</v>
      </c>
      <c r="R119">
        <v>45.399000000000001</v>
      </c>
      <c r="S119">
        <v>90.361000000000004</v>
      </c>
      <c r="T119">
        <v>191.685</v>
      </c>
      <c r="U119">
        <v>183.54400000000001</v>
      </c>
      <c r="V119">
        <v>82.930999999999997</v>
      </c>
    </row>
    <row r="120" spans="1:22" x14ac:dyDescent="0.2">
      <c r="A120" t="s">
        <v>31</v>
      </c>
      <c r="B120" t="s">
        <v>32</v>
      </c>
      <c r="C120" s="5">
        <v>3.85736669762727</v>
      </c>
      <c r="D120" s="1">
        <v>3.6103142224084601E-4</v>
      </c>
      <c r="E120">
        <v>6.3925008390364901</v>
      </c>
      <c r="F120" s="1">
        <v>2.10812280243146E-5</v>
      </c>
      <c r="G120">
        <v>0</v>
      </c>
      <c r="H120">
        <v>0</v>
      </c>
      <c r="I120">
        <v>1</v>
      </c>
      <c r="J120">
        <v>1</v>
      </c>
      <c r="K120">
        <v>43</v>
      </c>
      <c r="L120">
        <v>50</v>
      </c>
      <c r="M120">
        <v>41</v>
      </c>
      <c r="N120">
        <v>66</v>
      </c>
      <c r="O120">
        <v>0</v>
      </c>
      <c r="P120">
        <v>0</v>
      </c>
      <c r="Q120">
        <v>13.863</v>
      </c>
      <c r="R120">
        <v>15.132999999999999</v>
      </c>
      <c r="S120">
        <v>555.07500000000005</v>
      </c>
      <c r="T120">
        <v>563.78</v>
      </c>
      <c r="U120">
        <v>418.07299999999998</v>
      </c>
      <c r="V120">
        <v>608.16</v>
      </c>
    </row>
    <row r="121" spans="1:22" x14ac:dyDescent="0.2">
      <c r="A121" t="s">
        <v>87</v>
      </c>
      <c r="B121" t="s">
        <v>88</v>
      </c>
      <c r="C121" s="5">
        <v>1.9622071966819401</v>
      </c>
      <c r="D121" s="1">
        <v>2.2987552772333799E-2</v>
      </c>
      <c r="E121">
        <v>6.4184328371336203</v>
      </c>
      <c r="F121" s="1">
        <v>4.6167470003013397E-3</v>
      </c>
      <c r="G121">
        <v>1</v>
      </c>
      <c r="H121">
        <v>0</v>
      </c>
      <c r="I121">
        <v>2</v>
      </c>
      <c r="J121">
        <v>4</v>
      </c>
      <c r="K121">
        <v>20</v>
      </c>
      <c r="L121">
        <v>22</v>
      </c>
      <c r="M121">
        <v>35</v>
      </c>
      <c r="N121">
        <v>28</v>
      </c>
      <c r="O121">
        <v>15.827</v>
      </c>
      <c r="P121">
        <v>0</v>
      </c>
      <c r="Q121">
        <v>27.725000000000001</v>
      </c>
      <c r="R121">
        <v>60.531999999999996</v>
      </c>
      <c r="S121">
        <v>258.17399999999998</v>
      </c>
      <c r="T121">
        <v>248.06299999999999</v>
      </c>
      <c r="U121">
        <v>356.892</v>
      </c>
      <c r="V121">
        <v>258.00700000000001</v>
      </c>
    </row>
    <row r="122" spans="1:22" x14ac:dyDescent="0.2">
      <c r="A122" t="s">
        <v>48</v>
      </c>
      <c r="B122" t="s">
        <v>49</v>
      </c>
      <c r="C122" s="5">
        <v>3.0718368632214701</v>
      </c>
      <c r="D122" s="1">
        <v>3.2001618652686199E-2</v>
      </c>
      <c r="E122">
        <v>6.4942320828182298</v>
      </c>
      <c r="F122" s="1">
        <v>6.82879728571964E-3</v>
      </c>
      <c r="G122">
        <v>2</v>
      </c>
      <c r="H122">
        <v>0</v>
      </c>
      <c r="I122">
        <v>0</v>
      </c>
      <c r="J122">
        <v>3</v>
      </c>
      <c r="K122">
        <v>39</v>
      </c>
      <c r="L122">
        <v>24</v>
      </c>
      <c r="M122">
        <v>23</v>
      </c>
      <c r="N122">
        <v>120</v>
      </c>
      <c r="O122">
        <v>31.655000000000001</v>
      </c>
      <c r="P122">
        <v>0</v>
      </c>
      <c r="Q122">
        <v>0</v>
      </c>
      <c r="R122">
        <v>45.399000000000001</v>
      </c>
      <c r="S122">
        <v>503.44</v>
      </c>
      <c r="T122">
        <v>270.61500000000001</v>
      </c>
      <c r="U122">
        <v>234.529</v>
      </c>
      <c r="V122">
        <v>1105.7460000000001</v>
      </c>
    </row>
    <row r="123" spans="1:22" x14ac:dyDescent="0.2">
      <c r="A123" s="3" t="s">
        <v>73</v>
      </c>
      <c r="B123" s="3" t="s">
        <v>74</v>
      </c>
      <c r="C123" s="6">
        <v>-2.19504878745858</v>
      </c>
      <c r="D123" s="4">
        <v>5.0779723734798901E-2</v>
      </c>
      <c r="E123" s="3">
        <v>6.6891764039777204</v>
      </c>
      <c r="F123" s="4">
        <v>1.33854501895077E-2</v>
      </c>
      <c r="G123" s="3">
        <v>3</v>
      </c>
      <c r="H123" s="3">
        <v>24</v>
      </c>
      <c r="I123" s="3">
        <v>12</v>
      </c>
      <c r="J123" s="3">
        <v>5</v>
      </c>
      <c r="K123" s="3">
        <v>6</v>
      </c>
      <c r="L123" s="3">
        <v>8</v>
      </c>
      <c r="M123" s="3">
        <v>15</v>
      </c>
      <c r="N123" s="3">
        <v>3</v>
      </c>
      <c r="O123" s="3">
        <v>47.481999999999999</v>
      </c>
      <c r="P123" s="3">
        <v>384.61500000000001</v>
      </c>
      <c r="Q123" s="3">
        <v>166.352</v>
      </c>
      <c r="R123" s="3">
        <v>75.665000000000006</v>
      </c>
      <c r="S123" s="3">
        <v>77.451999999999998</v>
      </c>
      <c r="T123" s="3">
        <v>90.204999999999998</v>
      </c>
      <c r="U123" s="3">
        <v>152.95400000000001</v>
      </c>
      <c r="V123" s="3">
        <v>27.643999999999998</v>
      </c>
    </row>
    <row r="124" spans="1:22" x14ac:dyDescent="0.2">
      <c r="A124" t="s">
        <v>69</v>
      </c>
      <c r="B124" t="s">
        <v>70</v>
      </c>
      <c r="C124" s="5">
        <v>-2.4113072713143699</v>
      </c>
      <c r="D124" s="1">
        <v>1.6883553175777999E-2</v>
      </c>
      <c r="E124">
        <v>6.7545232529917998</v>
      </c>
      <c r="F124" s="1">
        <v>3.17891168581595E-3</v>
      </c>
      <c r="G124">
        <v>6</v>
      </c>
      <c r="H124">
        <v>11</v>
      </c>
      <c r="I124">
        <v>4</v>
      </c>
      <c r="J124">
        <v>25</v>
      </c>
      <c r="K124">
        <v>7</v>
      </c>
      <c r="L124">
        <v>3</v>
      </c>
      <c r="M124">
        <v>5</v>
      </c>
      <c r="N124">
        <v>20</v>
      </c>
      <c r="O124">
        <v>94.963999999999999</v>
      </c>
      <c r="P124">
        <v>176.28200000000001</v>
      </c>
      <c r="Q124">
        <v>55.451000000000001</v>
      </c>
      <c r="R124">
        <v>378.32400000000001</v>
      </c>
      <c r="S124">
        <v>90.361000000000004</v>
      </c>
      <c r="T124">
        <v>33.826999999999998</v>
      </c>
      <c r="U124">
        <v>50.984999999999999</v>
      </c>
      <c r="V124">
        <v>184.291</v>
      </c>
    </row>
    <row r="125" spans="1:22" x14ac:dyDescent="0.2">
      <c r="A125" t="s">
        <v>130</v>
      </c>
      <c r="B125" t="s">
        <v>131</v>
      </c>
      <c r="C125" s="5">
        <v>-1.3792132782631501</v>
      </c>
      <c r="D125" s="1">
        <v>3.72635942938771E-2</v>
      </c>
      <c r="E125">
        <v>6.7658735138747996</v>
      </c>
      <c r="F125" s="1">
        <v>8.8871333671589597E-3</v>
      </c>
      <c r="G125">
        <v>5</v>
      </c>
      <c r="H125">
        <v>6</v>
      </c>
      <c r="I125">
        <v>5</v>
      </c>
      <c r="J125">
        <v>10</v>
      </c>
      <c r="K125">
        <v>14</v>
      </c>
      <c r="L125">
        <v>12</v>
      </c>
      <c r="M125">
        <v>8</v>
      </c>
      <c r="N125">
        <v>8</v>
      </c>
      <c r="O125">
        <v>79.135999999999996</v>
      </c>
      <c r="P125">
        <v>96.153999999999996</v>
      </c>
      <c r="Q125">
        <v>69.313999999999993</v>
      </c>
      <c r="R125">
        <v>151.32900000000001</v>
      </c>
      <c r="S125">
        <v>180.72200000000001</v>
      </c>
      <c r="T125">
        <v>135.30699999999999</v>
      </c>
      <c r="U125">
        <v>81.575000000000003</v>
      </c>
      <c r="V125">
        <v>73.715999999999994</v>
      </c>
    </row>
    <row r="126" spans="1:22" x14ac:dyDescent="0.2">
      <c r="A126" t="s">
        <v>298</v>
      </c>
      <c r="B126" t="s">
        <v>299</v>
      </c>
      <c r="C126" s="5">
        <v>-2.0269002427966099</v>
      </c>
      <c r="D126" s="1">
        <v>0.351548899123037</v>
      </c>
      <c r="E126">
        <v>6.7778118689325604</v>
      </c>
      <c r="F126" s="1">
        <v>0.22063738438684299</v>
      </c>
      <c r="G126">
        <v>29</v>
      </c>
      <c r="H126">
        <v>13</v>
      </c>
      <c r="I126">
        <v>36</v>
      </c>
      <c r="J126">
        <v>0</v>
      </c>
      <c r="K126">
        <v>5</v>
      </c>
      <c r="L126">
        <v>23</v>
      </c>
      <c r="M126">
        <v>20</v>
      </c>
      <c r="N126">
        <v>1</v>
      </c>
      <c r="O126">
        <v>458.99099999999999</v>
      </c>
      <c r="P126">
        <v>208.333</v>
      </c>
      <c r="Q126">
        <v>499.05700000000002</v>
      </c>
      <c r="R126">
        <v>0</v>
      </c>
      <c r="S126">
        <v>64.543999999999997</v>
      </c>
      <c r="T126">
        <v>259.339</v>
      </c>
      <c r="U126">
        <v>203.93799999999999</v>
      </c>
      <c r="V126">
        <v>9.2149999999999999</v>
      </c>
    </row>
    <row r="127" spans="1:22" x14ac:dyDescent="0.2">
      <c r="A127" t="s">
        <v>136</v>
      </c>
      <c r="C127" s="5">
        <v>-1.2500144692228199</v>
      </c>
      <c r="D127" s="1">
        <v>4.1565955708352899E-2</v>
      </c>
      <c r="E127">
        <v>6.79511861586621</v>
      </c>
      <c r="F127" s="1">
        <v>1.0087135694914101E-2</v>
      </c>
      <c r="G127">
        <v>3</v>
      </c>
      <c r="H127">
        <v>6</v>
      </c>
      <c r="I127">
        <v>9</v>
      </c>
      <c r="J127">
        <v>9</v>
      </c>
      <c r="K127">
        <v>9</v>
      </c>
      <c r="L127">
        <v>10</v>
      </c>
      <c r="M127">
        <v>11</v>
      </c>
      <c r="N127">
        <v>13</v>
      </c>
      <c r="O127">
        <v>47.481999999999999</v>
      </c>
      <c r="P127">
        <v>96.153999999999996</v>
      </c>
      <c r="Q127">
        <v>124.764</v>
      </c>
      <c r="R127">
        <v>136.196</v>
      </c>
      <c r="S127">
        <v>116.179</v>
      </c>
      <c r="T127">
        <v>112.756</v>
      </c>
      <c r="U127">
        <v>112.166</v>
      </c>
      <c r="V127">
        <v>119.789</v>
      </c>
    </row>
    <row r="128" spans="1:22" x14ac:dyDescent="0.2">
      <c r="A128" t="s">
        <v>126</v>
      </c>
      <c r="B128" t="s">
        <v>127</v>
      </c>
      <c r="C128" s="5">
        <v>1.3180604292801901</v>
      </c>
      <c r="D128" s="1">
        <v>4.7003371213654298E-2</v>
      </c>
      <c r="E128">
        <v>6.83942555650638</v>
      </c>
      <c r="F128" s="1">
        <v>1.1996676334865701E-2</v>
      </c>
      <c r="G128">
        <v>1</v>
      </c>
      <c r="H128">
        <v>3</v>
      </c>
      <c r="I128">
        <v>3</v>
      </c>
      <c r="J128">
        <v>3</v>
      </c>
      <c r="K128">
        <v>25</v>
      </c>
      <c r="L128">
        <v>35</v>
      </c>
      <c r="M128">
        <v>28</v>
      </c>
      <c r="N128">
        <v>24</v>
      </c>
      <c r="O128">
        <v>15.827</v>
      </c>
      <c r="P128">
        <v>48.076999999999998</v>
      </c>
      <c r="Q128">
        <v>41.588000000000001</v>
      </c>
      <c r="R128">
        <v>45.399000000000001</v>
      </c>
      <c r="S128">
        <v>322.71800000000002</v>
      </c>
      <c r="T128">
        <v>394.64600000000002</v>
      </c>
      <c r="U128">
        <v>285.51299999999998</v>
      </c>
      <c r="V128">
        <v>221.149</v>
      </c>
    </row>
    <row r="129" spans="1:22" x14ac:dyDescent="0.2">
      <c r="A129" t="s">
        <v>343</v>
      </c>
      <c r="B129" t="s">
        <v>344</v>
      </c>
      <c r="C129" s="5">
        <v>0.40395807426994002</v>
      </c>
      <c r="D129" s="1">
        <v>0.51389268259315901</v>
      </c>
      <c r="E129">
        <v>6.9444819122812902</v>
      </c>
      <c r="F129" s="1">
        <v>0.38058161012129299</v>
      </c>
      <c r="G129">
        <v>2</v>
      </c>
      <c r="H129">
        <v>5</v>
      </c>
      <c r="I129">
        <v>2</v>
      </c>
      <c r="J129">
        <v>8</v>
      </c>
      <c r="K129">
        <v>21</v>
      </c>
      <c r="L129">
        <v>26</v>
      </c>
      <c r="M129">
        <v>26</v>
      </c>
      <c r="N129">
        <v>16</v>
      </c>
      <c r="O129">
        <v>31.655000000000001</v>
      </c>
      <c r="P129">
        <v>80.128</v>
      </c>
      <c r="Q129">
        <v>27.725000000000001</v>
      </c>
      <c r="R129">
        <v>121.06399999999999</v>
      </c>
      <c r="S129">
        <v>271.08300000000003</v>
      </c>
      <c r="T129">
        <v>293.166</v>
      </c>
      <c r="U129">
        <v>265.11900000000003</v>
      </c>
      <c r="V129">
        <v>147.43299999999999</v>
      </c>
    </row>
    <row r="130" spans="1:22" x14ac:dyDescent="0.2">
      <c r="A130" t="s">
        <v>230</v>
      </c>
      <c r="B130" t="s">
        <v>231</v>
      </c>
      <c r="C130" s="5">
        <v>-0.83588692740441095</v>
      </c>
      <c r="D130" s="1">
        <v>0.15721699426657301</v>
      </c>
      <c r="E130">
        <v>6.9637294028396903</v>
      </c>
      <c r="F130" s="1">
        <v>7.2026307074527299E-2</v>
      </c>
      <c r="G130">
        <v>5</v>
      </c>
      <c r="H130">
        <v>7</v>
      </c>
      <c r="I130">
        <v>8</v>
      </c>
      <c r="J130">
        <v>5</v>
      </c>
      <c r="K130">
        <v>14</v>
      </c>
      <c r="L130">
        <v>8</v>
      </c>
      <c r="M130">
        <v>14</v>
      </c>
      <c r="N130">
        <v>23</v>
      </c>
      <c r="O130">
        <v>79.135999999999996</v>
      </c>
      <c r="P130">
        <v>112.179</v>
      </c>
      <c r="Q130">
        <v>110.902</v>
      </c>
      <c r="R130">
        <v>75.665000000000006</v>
      </c>
      <c r="S130">
        <v>180.72200000000001</v>
      </c>
      <c r="T130">
        <v>90.204999999999998</v>
      </c>
      <c r="U130">
        <v>142.75700000000001</v>
      </c>
      <c r="V130">
        <v>211.935</v>
      </c>
    </row>
    <row r="131" spans="1:22" x14ac:dyDescent="0.2">
      <c r="A131" t="s">
        <v>58</v>
      </c>
      <c r="B131" t="s">
        <v>59</v>
      </c>
      <c r="C131" s="5">
        <v>2.6616300344536401</v>
      </c>
      <c r="D131" s="1">
        <v>5.4411727135060296E-3</v>
      </c>
      <c r="E131">
        <v>7.0372725679033099</v>
      </c>
      <c r="F131" s="1">
        <v>6.6022597778943402E-4</v>
      </c>
      <c r="G131">
        <v>2</v>
      </c>
      <c r="H131">
        <v>5</v>
      </c>
      <c r="I131">
        <v>0</v>
      </c>
      <c r="J131">
        <v>2</v>
      </c>
      <c r="K131">
        <v>44</v>
      </c>
      <c r="L131">
        <v>54</v>
      </c>
      <c r="M131">
        <v>47</v>
      </c>
      <c r="N131">
        <v>61</v>
      </c>
      <c r="O131">
        <v>31.655000000000001</v>
      </c>
      <c r="P131">
        <v>80.128</v>
      </c>
      <c r="Q131">
        <v>0</v>
      </c>
      <c r="R131">
        <v>30.265999999999998</v>
      </c>
      <c r="S131">
        <v>567.98400000000004</v>
      </c>
      <c r="T131">
        <v>608.88300000000004</v>
      </c>
      <c r="U131">
        <v>479.25400000000002</v>
      </c>
      <c r="V131">
        <v>562.08799999999997</v>
      </c>
    </row>
    <row r="132" spans="1:22" x14ac:dyDescent="0.2">
      <c r="A132" t="s">
        <v>184</v>
      </c>
      <c r="B132" t="s">
        <v>185</v>
      </c>
      <c r="C132" s="5">
        <v>-1.1746239171769499</v>
      </c>
      <c r="D132" s="1">
        <v>9.1240535511254703E-2</v>
      </c>
      <c r="E132">
        <v>7.0468962426161204</v>
      </c>
      <c r="F132" s="1">
        <v>3.2449562838730801E-2</v>
      </c>
      <c r="G132">
        <v>9</v>
      </c>
      <c r="H132">
        <v>8</v>
      </c>
      <c r="I132">
        <v>2</v>
      </c>
      <c r="J132">
        <v>16</v>
      </c>
      <c r="K132">
        <v>11</v>
      </c>
      <c r="L132">
        <v>18</v>
      </c>
      <c r="M132">
        <v>12</v>
      </c>
      <c r="N132">
        <v>14</v>
      </c>
      <c r="O132">
        <v>142.446</v>
      </c>
      <c r="P132">
        <v>128.20500000000001</v>
      </c>
      <c r="Q132">
        <v>27.725000000000001</v>
      </c>
      <c r="R132">
        <v>242.12700000000001</v>
      </c>
      <c r="S132">
        <v>141.99600000000001</v>
      </c>
      <c r="T132">
        <v>202.96100000000001</v>
      </c>
      <c r="U132">
        <v>122.363</v>
      </c>
      <c r="V132">
        <v>129.00399999999999</v>
      </c>
    </row>
    <row r="133" spans="1:22" x14ac:dyDescent="0.2">
      <c r="A133" t="s">
        <v>362</v>
      </c>
      <c r="B133" t="s">
        <v>363</v>
      </c>
      <c r="C133" s="5">
        <v>0.29395994474699599</v>
      </c>
      <c r="D133" s="1">
        <v>0.57865051077075302</v>
      </c>
      <c r="E133">
        <v>7.0483138648908001</v>
      </c>
      <c r="F133" s="1">
        <v>0.455172786715069</v>
      </c>
      <c r="G133">
        <v>7</v>
      </c>
      <c r="H133">
        <v>3</v>
      </c>
      <c r="I133">
        <v>5</v>
      </c>
      <c r="J133">
        <v>3</v>
      </c>
      <c r="K133">
        <v>19</v>
      </c>
      <c r="L133">
        <v>19</v>
      </c>
      <c r="M133">
        <v>24</v>
      </c>
      <c r="N133">
        <v>27</v>
      </c>
      <c r="O133">
        <v>110.791</v>
      </c>
      <c r="P133">
        <v>48.076999999999998</v>
      </c>
      <c r="Q133">
        <v>69.313999999999993</v>
      </c>
      <c r="R133">
        <v>45.399000000000001</v>
      </c>
      <c r="S133">
        <v>245.26599999999999</v>
      </c>
      <c r="T133">
        <v>214.23699999999999</v>
      </c>
      <c r="U133">
        <v>244.726</v>
      </c>
      <c r="V133">
        <v>248.79300000000001</v>
      </c>
    </row>
    <row r="134" spans="1:22" x14ac:dyDescent="0.2">
      <c r="A134" t="s">
        <v>128</v>
      </c>
      <c r="B134" t="s">
        <v>129</v>
      </c>
      <c r="C134" s="5">
        <v>1.3077819760230001</v>
      </c>
      <c r="D134" s="1">
        <v>5.2952588546150099E-2</v>
      </c>
      <c r="E134">
        <v>7.0776097280961299</v>
      </c>
      <c r="F134" s="1">
        <v>1.4401331612969699E-2</v>
      </c>
      <c r="G134">
        <v>1</v>
      </c>
      <c r="H134">
        <v>4</v>
      </c>
      <c r="I134">
        <v>5</v>
      </c>
      <c r="J134">
        <v>3</v>
      </c>
      <c r="K134">
        <v>34</v>
      </c>
      <c r="L134">
        <v>25</v>
      </c>
      <c r="M134">
        <v>36</v>
      </c>
      <c r="N134">
        <v>36</v>
      </c>
      <c r="O134">
        <v>15.827</v>
      </c>
      <c r="P134">
        <v>64.102999999999994</v>
      </c>
      <c r="Q134">
        <v>69.313999999999993</v>
      </c>
      <c r="R134">
        <v>45.399000000000001</v>
      </c>
      <c r="S134">
        <v>438.89699999999999</v>
      </c>
      <c r="T134">
        <v>281.89</v>
      </c>
      <c r="U134">
        <v>367.08800000000002</v>
      </c>
      <c r="V134">
        <v>331.72399999999999</v>
      </c>
    </row>
    <row r="135" spans="1:22" x14ac:dyDescent="0.2">
      <c r="A135" t="s">
        <v>71</v>
      </c>
      <c r="B135" t="s">
        <v>72</v>
      </c>
      <c r="C135" s="5">
        <v>2.2329799537680399</v>
      </c>
      <c r="D135" s="1">
        <v>3.1550838023432898E-3</v>
      </c>
      <c r="E135">
        <v>7.0793843960384804</v>
      </c>
      <c r="F135" s="1">
        <v>3.5643206135259001E-4</v>
      </c>
      <c r="G135">
        <v>1</v>
      </c>
      <c r="H135">
        <v>3</v>
      </c>
      <c r="I135">
        <v>1</v>
      </c>
      <c r="J135">
        <v>4</v>
      </c>
      <c r="K135">
        <v>32</v>
      </c>
      <c r="L135">
        <v>54</v>
      </c>
      <c r="M135">
        <v>60</v>
      </c>
      <c r="N135">
        <v>40</v>
      </c>
      <c r="O135">
        <v>15.827</v>
      </c>
      <c r="P135">
        <v>48.076999999999998</v>
      </c>
      <c r="Q135">
        <v>13.863</v>
      </c>
      <c r="R135">
        <v>60.531999999999996</v>
      </c>
      <c r="S135">
        <v>413.07900000000001</v>
      </c>
      <c r="T135">
        <v>608.88300000000004</v>
      </c>
      <c r="U135">
        <v>611.81399999999996</v>
      </c>
      <c r="V135">
        <v>368.58199999999999</v>
      </c>
    </row>
    <row r="136" spans="1:22" x14ac:dyDescent="0.2">
      <c r="A136" s="3" t="s">
        <v>27</v>
      </c>
      <c r="B136" s="3" t="s">
        <v>28</v>
      </c>
      <c r="C136" s="6">
        <v>4.6631650587914404</v>
      </c>
      <c r="D136" s="4">
        <v>7.7943145651007803E-4</v>
      </c>
      <c r="E136" s="3">
        <v>7.1056945409958097</v>
      </c>
      <c r="F136" s="4">
        <v>6.8485609149421096E-5</v>
      </c>
      <c r="G136" s="3">
        <v>0</v>
      </c>
      <c r="H136" s="3">
        <v>1</v>
      </c>
      <c r="I136" s="3">
        <v>0</v>
      </c>
      <c r="J136" s="3">
        <v>3</v>
      </c>
      <c r="K136" s="3">
        <v>81</v>
      </c>
      <c r="L136" s="3">
        <v>82</v>
      </c>
      <c r="M136" s="3">
        <v>83</v>
      </c>
      <c r="N136" s="3">
        <v>241</v>
      </c>
      <c r="O136" s="3">
        <v>0</v>
      </c>
      <c r="P136" s="3">
        <v>16.026</v>
      </c>
      <c r="Q136" s="3">
        <v>0</v>
      </c>
      <c r="R136" s="3">
        <v>45.399000000000001</v>
      </c>
      <c r="S136" s="3">
        <v>1045.607</v>
      </c>
      <c r="T136" s="3">
        <v>924.6</v>
      </c>
      <c r="U136" s="3">
        <v>846.34299999999996</v>
      </c>
      <c r="V136" s="3">
        <v>2220.7069999999999</v>
      </c>
    </row>
    <row r="137" spans="1:22" x14ac:dyDescent="0.2">
      <c r="A137" t="s">
        <v>122</v>
      </c>
      <c r="B137" t="s">
        <v>123</v>
      </c>
      <c r="C137" s="5">
        <v>-1.45115319618605</v>
      </c>
      <c r="D137" s="1">
        <v>1.07841267072173E-2</v>
      </c>
      <c r="E137">
        <v>7.3507772733569299</v>
      </c>
      <c r="F137" s="1">
        <v>1.5341435483070701E-3</v>
      </c>
      <c r="G137">
        <v>9</v>
      </c>
      <c r="H137">
        <v>16</v>
      </c>
      <c r="I137">
        <v>6</v>
      </c>
      <c r="J137">
        <v>12</v>
      </c>
      <c r="K137">
        <v>11</v>
      </c>
      <c r="L137">
        <v>11</v>
      </c>
      <c r="M137">
        <v>17</v>
      </c>
      <c r="N137">
        <v>23</v>
      </c>
      <c r="O137">
        <v>142.446</v>
      </c>
      <c r="P137">
        <v>256.41000000000003</v>
      </c>
      <c r="Q137">
        <v>83.176000000000002</v>
      </c>
      <c r="R137">
        <v>181.595</v>
      </c>
      <c r="S137">
        <v>141.99600000000001</v>
      </c>
      <c r="T137">
        <v>124.032</v>
      </c>
      <c r="U137">
        <v>173.34700000000001</v>
      </c>
      <c r="V137">
        <v>211.935</v>
      </c>
    </row>
    <row r="138" spans="1:22" x14ac:dyDescent="0.2">
      <c r="A138" t="s">
        <v>89</v>
      </c>
      <c r="B138" t="s">
        <v>90</v>
      </c>
      <c r="C138" s="5">
        <v>1.9284717032421499</v>
      </c>
      <c r="D138" s="1">
        <v>3.4009749349254298E-2</v>
      </c>
      <c r="E138">
        <v>7.4659861897763298</v>
      </c>
      <c r="F138" s="1">
        <v>7.6842111500407297E-3</v>
      </c>
      <c r="G138">
        <v>2</v>
      </c>
      <c r="H138">
        <v>3</v>
      </c>
      <c r="I138">
        <v>1</v>
      </c>
      <c r="J138">
        <v>11</v>
      </c>
      <c r="K138">
        <v>60</v>
      </c>
      <c r="L138">
        <v>36</v>
      </c>
      <c r="M138">
        <v>43</v>
      </c>
      <c r="N138">
        <v>90</v>
      </c>
      <c r="O138">
        <v>31.655000000000001</v>
      </c>
      <c r="P138">
        <v>48.076999999999998</v>
      </c>
      <c r="Q138">
        <v>13.863</v>
      </c>
      <c r="R138">
        <v>166.46199999999999</v>
      </c>
      <c r="S138">
        <v>774.52300000000002</v>
      </c>
      <c r="T138">
        <v>405.92200000000003</v>
      </c>
      <c r="U138">
        <v>438.46699999999998</v>
      </c>
      <c r="V138">
        <v>829.31</v>
      </c>
    </row>
    <row r="139" spans="1:22" x14ac:dyDescent="0.2">
      <c r="A139" t="s">
        <v>216</v>
      </c>
      <c r="B139" t="s">
        <v>217</v>
      </c>
      <c r="C139" s="5">
        <v>0.64368934387367305</v>
      </c>
      <c r="D139" s="1">
        <v>0.13665757249741101</v>
      </c>
      <c r="E139">
        <v>7.5001924124858803</v>
      </c>
      <c r="F139" s="1">
        <v>5.8894267645328E-2</v>
      </c>
      <c r="G139">
        <v>6</v>
      </c>
      <c r="H139">
        <v>5</v>
      </c>
      <c r="I139">
        <v>5</v>
      </c>
      <c r="J139">
        <v>5</v>
      </c>
      <c r="K139">
        <v>29</v>
      </c>
      <c r="L139">
        <v>26</v>
      </c>
      <c r="M139">
        <v>47</v>
      </c>
      <c r="N139">
        <v>39</v>
      </c>
      <c r="O139">
        <v>94.963999999999999</v>
      </c>
      <c r="P139">
        <v>80.128</v>
      </c>
      <c r="Q139">
        <v>69.313999999999993</v>
      </c>
      <c r="R139">
        <v>75.665000000000006</v>
      </c>
      <c r="S139">
        <v>374.35300000000001</v>
      </c>
      <c r="T139">
        <v>293.166</v>
      </c>
      <c r="U139">
        <v>479.25400000000002</v>
      </c>
      <c r="V139">
        <v>359.36799999999999</v>
      </c>
    </row>
    <row r="140" spans="1:22" x14ac:dyDescent="0.2">
      <c r="A140" t="s">
        <v>85</v>
      </c>
      <c r="B140" t="s">
        <v>86</v>
      </c>
      <c r="C140" s="5">
        <v>1.9173623509978599</v>
      </c>
      <c r="D140" s="1">
        <v>6.2375966109873802E-2</v>
      </c>
      <c r="E140">
        <v>7.5041509755110702</v>
      </c>
      <c r="F140" s="1">
        <v>2.0357009860126202E-2</v>
      </c>
      <c r="G140">
        <v>6</v>
      </c>
      <c r="H140">
        <v>5</v>
      </c>
      <c r="I140">
        <v>3</v>
      </c>
      <c r="J140">
        <v>1</v>
      </c>
      <c r="K140">
        <v>43</v>
      </c>
      <c r="L140">
        <v>85</v>
      </c>
      <c r="M140">
        <v>81</v>
      </c>
      <c r="N140">
        <v>28</v>
      </c>
      <c r="O140">
        <v>94.963999999999999</v>
      </c>
      <c r="P140">
        <v>80.128</v>
      </c>
      <c r="Q140">
        <v>41.588000000000001</v>
      </c>
      <c r="R140">
        <v>15.132999999999999</v>
      </c>
      <c r="S140">
        <v>555.07500000000005</v>
      </c>
      <c r="T140">
        <v>958.42700000000002</v>
      </c>
      <c r="U140">
        <v>825.94899999999996</v>
      </c>
      <c r="V140">
        <v>258.00700000000001</v>
      </c>
    </row>
    <row r="141" spans="1:22" s="3" customFormat="1" x14ac:dyDescent="0.2">
      <c r="A141" s="3" t="s">
        <v>46</v>
      </c>
      <c r="B141" s="3" t="s">
        <v>47</v>
      </c>
      <c r="C141" s="6">
        <v>3.1136933365745301</v>
      </c>
      <c r="D141" s="4">
        <v>4.3798334735920602E-3</v>
      </c>
      <c r="E141" s="3">
        <v>7.5246724819021003</v>
      </c>
      <c r="F141" s="4">
        <v>5.1311856594383998E-4</v>
      </c>
      <c r="G141" s="3">
        <v>4</v>
      </c>
      <c r="H141" s="3">
        <v>4</v>
      </c>
      <c r="I141" s="3">
        <v>0</v>
      </c>
      <c r="J141" s="3">
        <v>3</v>
      </c>
      <c r="K141" s="3">
        <v>70</v>
      </c>
      <c r="L141" s="3">
        <v>74</v>
      </c>
      <c r="M141" s="3">
        <v>68</v>
      </c>
      <c r="N141" s="3">
        <v>142</v>
      </c>
      <c r="O141" s="3">
        <v>63.308999999999997</v>
      </c>
      <c r="P141" s="3">
        <v>64.102999999999994</v>
      </c>
      <c r="Q141" s="3">
        <v>0</v>
      </c>
      <c r="R141" s="3">
        <v>45.399000000000001</v>
      </c>
      <c r="S141" s="3">
        <v>903.61099999999999</v>
      </c>
      <c r="T141" s="3">
        <v>834.39499999999998</v>
      </c>
      <c r="U141" s="3">
        <v>693.38900000000001</v>
      </c>
      <c r="V141" s="3">
        <v>1308.4659999999999</v>
      </c>
    </row>
    <row r="142" spans="1:22" x14ac:dyDescent="0.2">
      <c r="A142" t="s">
        <v>333</v>
      </c>
      <c r="B142" t="s">
        <v>334</v>
      </c>
      <c r="C142" s="5">
        <v>0.52708729145265698</v>
      </c>
      <c r="D142" s="1">
        <v>0.46831096252993099</v>
      </c>
      <c r="E142">
        <v>7.58782887450921</v>
      </c>
      <c r="F142" s="1">
        <v>0.33310821602547402</v>
      </c>
      <c r="G142">
        <v>4</v>
      </c>
      <c r="H142">
        <v>4</v>
      </c>
      <c r="I142">
        <v>5</v>
      </c>
      <c r="J142">
        <v>13</v>
      </c>
      <c r="K142">
        <v>39</v>
      </c>
      <c r="L142">
        <v>24</v>
      </c>
      <c r="M142">
        <v>25</v>
      </c>
      <c r="N142">
        <v>69</v>
      </c>
      <c r="O142">
        <v>63.308999999999997</v>
      </c>
      <c r="P142">
        <v>64.102999999999994</v>
      </c>
      <c r="Q142">
        <v>69.313999999999993</v>
      </c>
      <c r="R142">
        <v>196.72800000000001</v>
      </c>
      <c r="S142">
        <v>503.44</v>
      </c>
      <c r="T142">
        <v>270.61500000000001</v>
      </c>
      <c r="U142">
        <v>254.923</v>
      </c>
      <c r="V142">
        <v>635.80399999999997</v>
      </c>
    </row>
    <row r="143" spans="1:22" x14ac:dyDescent="0.2">
      <c r="A143" t="s">
        <v>377</v>
      </c>
      <c r="B143" t="s">
        <v>378</v>
      </c>
      <c r="C143" s="5">
        <v>0.28084321624027198</v>
      </c>
      <c r="D143" s="1">
        <v>0.64217421627106397</v>
      </c>
      <c r="E143">
        <v>7.6634846221526303</v>
      </c>
      <c r="F143" s="1">
        <v>0.52548738649718796</v>
      </c>
      <c r="G143">
        <v>6</v>
      </c>
      <c r="H143">
        <v>4</v>
      </c>
      <c r="I143">
        <v>5</v>
      </c>
      <c r="J143">
        <v>16</v>
      </c>
      <c r="K143">
        <v>34</v>
      </c>
      <c r="L143">
        <v>19</v>
      </c>
      <c r="M143">
        <v>43</v>
      </c>
      <c r="N143">
        <v>50</v>
      </c>
      <c r="O143">
        <v>94.963999999999999</v>
      </c>
      <c r="P143">
        <v>64.102999999999994</v>
      </c>
      <c r="Q143">
        <v>69.313999999999993</v>
      </c>
      <c r="R143">
        <v>242.12700000000001</v>
      </c>
      <c r="S143">
        <v>438.89699999999999</v>
      </c>
      <c r="T143">
        <v>214.23699999999999</v>
      </c>
      <c r="U143">
        <v>438.46699999999998</v>
      </c>
      <c r="V143">
        <v>460.72800000000001</v>
      </c>
    </row>
    <row r="144" spans="1:22" x14ac:dyDescent="0.2">
      <c r="A144" t="s">
        <v>124</v>
      </c>
      <c r="B144" t="s">
        <v>125</v>
      </c>
      <c r="C144" s="5">
        <v>1.3187936452923501</v>
      </c>
      <c r="D144" s="1">
        <v>1.4123173455969701E-2</v>
      </c>
      <c r="E144">
        <v>7.6720610559321996</v>
      </c>
      <c r="F144" s="1">
        <v>2.60008214252162E-3</v>
      </c>
      <c r="G144">
        <v>5</v>
      </c>
      <c r="H144">
        <v>4</v>
      </c>
      <c r="I144">
        <v>3</v>
      </c>
      <c r="J144">
        <v>7</v>
      </c>
      <c r="K144">
        <v>50</v>
      </c>
      <c r="L144">
        <v>37</v>
      </c>
      <c r="M144">
        <v>53</v>
      </c>
      <c r="N144">
        <v>62</v>
      </c>
      <c r="O144">
        <v>79.135999999999996</v>
      </c>
      <c r="P144">
        <v>64.102999999999994</v>
      </c>
      <c r="Q144">
        <v>41.588000000000001</v>
      </c>
      <c r="R144">
        <v>105.931</v>
      </c>
      <c r="S144">
        <v>645.43600000000004</v>
      </c>
      <c r="T144">
        <v>417.19799999999998</v>
      </c>
      <c r="U144">
        <v>540.43600000000004</v>
      </c>
      <c r="V144">
        <v>571.30200000000002</v>
      </c>
    </row>
    <row r="145" spans="1:22" x14ac:dyDescent="0.2">
      <c r="A145" t="s">
        <v>137</v>
      </c>
      <c r="B145" t="s">
        <v>138</v>
      </c>
      <c r="C145" s="5">
        <v>1.1851109243248401</v>
      </c>
      <c r="D145" s="1">
        <v>5.2952588546150099E-2</v>
      </c>
      <c r="E145">
        <v>7.7105291991301304</v>
      </c>
      <c r="F145" s="1">
        <v>1.4227972532302E-2</v>
      </c>
      <c r="G145">
        <v>7</v>
      </c>
      <c r="H145">
        <v>3</v>
      </c>
      <c r="I145">
        <v>6</v>
      </c>
      <c r="J145">
        <v>5</v>
      </c>
      <c r="K145">
        <v>32</v>
      </c>
      <c r="L145">
        <v>36</v>
      </c>
      <c r="M145">
        <v>85</v>
      </c>
      <c r="N145">
        <v>53</v>
      </c>
      <c r="O145">
        <v>110.791</v>
      </c>
      <c r="P145">
        <v>48.076999999999998</v>
      </c>
      <c r="Q145">
        <v>83.176000000000002</v>
      </c>
      <c r="R145">
        <v>75.665000000000006</v>
      </c>
      <c r="S145">
        <v>413.07900000000001</v>
      </c>
      <c r="T145">
        <v>405.92200000000003</v>
      </c>
      <c r="U145">
        <v>866.73699999999997</v>
      </c>
      <c r="V145">
        <v>488.37099999999998</v>
      </c>
    </row>
    <row r="146" spans="1:22" x14ac:dyDescent="0.2">
      <c r="A146" t="s">
        <v>350</v>
      </c>
      <c r="C146" s="5">
        <v>0.40180535748067903</v>
      </c>
      <c r="D146" s="1">
        <v>0.53070914979533201</v>
      </c>
      <c r="E146">
        <v>7.7174883613537801</v>
      </c>
      <c r="F146" s="1">
        <v>0.39993292757223597</v>
      </c>
      <c r="G146">
        <v>4</v>
      </c>
      <c r="H146">
        <v>9</v>
      </c>
      <c r="I146">
        <v>4</v>
      </c>
      <c r="J146">
        <v>13</v>
      </c>
      <c r="K146">
        <v>39</v>
      </c>
      <c r="L146">
        <v>18</v>
      </c>
      <c r="M146">
        <v>48</v>
      </c>
      <c r="N146">
        <v>57</v>
      </c>
      <c r="O146">
        <v>63.308999999999997</v>
      </c>
      <c r="P146">
        <v>144.23099999999999</v>
      </c>
      <c r="Q146">
        <v>55.451000000000001</v>
      </c>
      <c r="R146">
        <v>196.72800000000001</v>
      </c>
      <c r="S146">
        <v>503.44</v>
      </c>
      <c r="T146">
        <v>202.96100000000001</v>
      </c>
      <c r="U146">
        <v>489.45100000000002</v>
      </c>
      <c r="V146">
        <v>525.22900000000004</v>
      </c>
    </row>
    <row r="147" spans="1:22" x14ac:dyDescent="0.2">
      <c r="A147" s="3" t="s">
        <v>247</v>
      </c>
      <c r="B147" s="3" t="s">
        <v>248</v>
      </c>
      <c r="C147" s="6">
        <v>-0.49344807235117299</v>
      </c>
      <c r="D147" s="4">
        <v>0.24647028098026699</v>
      </c>
      <c r="E147" s="3">
        <v>7.7783347490133998</v>
      </c>
      <c r="F147" s="4">
        <v>0.124782025098796</v>
      </c>
      <c r="G147" s="3">
        <v>8</v>
      </c>
      <c r="H147" s="3">
        <v>11</v>
      </c>
      <c r="I147" s="3">
        <v>6</v>
      </c>
      <c r="J147" s="3">
        <v>16</v>
      </c>
      <c r="K147" s="3">
        <v>23</v>
      </c>
      <c r="L147" s="3">
        <v>32</v>
      </c>
      <c r="M147" s="3">
        <v>28</v>
      </c>
      <c r="N147" s="3">
        <v>32</v>
      </c>
      <c r="O147" s="3">
        <v>126.61799999999999</v>
      </c>
      <c r="P147" s="3">
        <v>176.28200000000001</v>
      </c>
      <c r="Q147" s="3">
        <v>83.176000000000002</v>
      </c>
      <c r="R147" s="3">
        <v>242.12700000000001</v>
      </c>
      <c r="S147" s="3">
        <v>296.90100000000001</v>
      </c>
      <c r="T147" s="3">
        <v>360.82</v>
      </c>
      <c r="U147" s="3">
        <v>285.51299999999998</v>
      </c>
      <c r="V147" s="3">
        <v>294.86599999999999</v>
      </c>
    </row>
    <row r="148" spans="1:22" x14ac:dyDescent="0.2">
      <c r="A148" t="s">
        <v>373</v>
      </c>
      <c r="B148" t="s">
        <v>374</v>
      </c>
      <c r="C148" s="5">
        <v>0.85827703610627903</v>
      </c>
      <c r="D148" s="1">
        <v>0.62428108759579803</v>
      </c>
      <c r="E148">
        <v>7.7905471359093204</v>
      </c>
      <c r="F148" s="1">
        <v>0.50673862340412101</v>
      </c>
      <c r="G148">
        <v>8</v>
      </c>
      <c r="H148">
        <v>5</v>
      </c>
      <c r="I148">
        <v>16</v>
      </c>
      <c r="J148">
        <v>2</v>
      </c>
      <c r="K148">
        <v>25</v>
      </c>
      <c r="L148">
        <v>152</v>
      </c>
      <c r="M148">
        <v>124</v>
      </c>
      <c r="N148">
        <v>8</v>
      </c>
      <c r="O148">
        <v>126.61799999999999</v>
      </c>
      <c r="P148">
        <v>80.128</v>
      </c>
      <c r="Q148">
        <v>221.803</v>
      </c>
      <c r="R148">
        <v>30.265999999999998</v>
      </c>
      <c r="S148">
        <v>322.71800000000002</v>
      </c>
      <c r="T148">
        <v>1713.893</v>
      </c>
      <c r="U148">
        <v>1264.4159999999999</v>
      </c>
      <c r="V148">
        <v>73.715999999999994</v>
      </c>
    </row>
    <row r="149" spans="1:22" s="3" customFormat="1" x14ac:dyDescent="0.2">
      <c r="A149" t="s">
        <v>282</v>
      </c>
      <c r="B149" t="s">
        <v>283</v>
      </c>
      <c r="C149" s="5">
        <v>-0.72509504205640896</v>
      </c>
      <c r="D149" s="1">
        <v>0.325124096839012</v>
      </c>
      <c r="E149">
        <v>7.8105473974738002</v>
      </c>
      <c r="F149" s="1">
        <v>0.19180961361632101</v>
      </c>
      <c r="G149">
        <v>13</v>
      </c>
      <c r="H149">
        <v>10</v>
      </c>
      <c r="I149">
        <v>6</v>
      </c>
      <c r="J149">
        <v>16</v>
      </c>
      <c r="K149">
        <v>31</v>
      </c>
      <c r="L149">
        <v>39</v>
      </c>
      <c r="M149">
        <v>37</v>
      </c>
      <c r="N149">
        <v>12</v>
      </c>
      <c r="O149">
        <v>205.755</v>
      </c>
      <c r="P149">
        <v>160.256</v>
      </c>
      <c r="Q149">
        <v>83.176000000000002</v>
      </c>
      <c r="R149">
        <v>242.12700000000001</v>
      </c>
      <c r="S149">
        <v>400.17</v>
      </c>
      <c r="T149">
        <v>439.74900000000002</v>
      </c>
      <c r="U149">
        <v>377.28500000000003</v>
      </c>
      <c r="V149">
        <v>110.575</v>
      </c>
    </row>
    <row r="150" spans="1:22" x14ac:dyDescent="0.2">
      <c r="A150" t="s">
        <v>442</v>
      </c>
      <c r="C150" s="5">
        <v>6.9525465936981903E-2</v>
      </c>
      <c r="D150" s="1">
        <v>0.88075665352821597</v>
      </c>
      <c r="E150">
        <v>7.84144958518901</v>
      </c>
      <c r="F150" s="1">
        <v>0.85127525926785697</v>
      </c>
      <c r="G150">
        <v>5</v>
      </c>
      <c r="H150">
        <v>9</v>
      </c>
      <c r="I150">
        <v>8</v>
      </c>
      <c r="J150">
        <v>13</v>
      </c>
      <c r="K150">
        <v>33</v>
      </c>
      <c r="L150">
        <v>22</v>
      </c>
      <c r="M150">
        <v>40</v>
      </c>
      <c r="N150">
        <v>57</v>
      </c>
      <c r="O150">
        <v>79.135999999999996</v>
      </c>
      <c r="P150">
        <v>144.23099999999999</v>
      </c>
      <c r="Q150">
        <v>110.902</v>
      </c>
      <c r="R150">
        <v>196.72800000000001</v>
      </c>
      <c r="S150">
        <v>425.988</v>
      </c>
      <c r="T150">
        <v>248.06299999999999</v>
      </c>
      <c r="U150">
        <v>407.87599999999998</v>
      </c>
      <c r="V150">
        <v>525.22900000000004</v>
      </c>
    </row>
    <row r="151" spans="1:22" x14ac:dyDescent="0.2">
      <c r="A151" t="s">
        <v>449</v>
      </c>
      <c r="B151" t="s">
        <v>450</v>
      </c>
      <c r="C151" s="5">
        <v>3.5584379555134903E-2</v>
      </c>
      <c r="D151" s="1">
        <v>0.945363342772082</v>
      </c>
      <c r="E151">
        <v>7.87533449869</v>
      </c>
      <c r="F151" s="1">
        <v>0.92954136213991401</v>
      </c>
      <c r="G151">
        <v>6</v>
      </c>
      <c r="H151">
        <v>10</v>
      </c>
      <c r="I151">
        <v>5</v>
      </c>
      <c r="J151">
        <v>17</v>
      </c>
      <c r="K151">
        <v>39</v>
      </c>
      <c r="L151">
        <v>22</v>
      </c>
      <c r="M151">
        <v>38</v>
      </c>
      <c r="N151">
        <v>56</v>
      </c>
      <c r="O151">
        <v>94.963999999999999</v>
      </c>
      <c r="P151">
        <v>160.256</v>
      </c>
      <c r="Q151">
        <v>69.313999999999993</v>
      </c>
      <c r="R151">
        <v>257.26</v>
      </c>
      <c r="S151">
        <v>503.44</v>
      </c>
      <c r="T151">
        <v>248.06299999999999</v>
      </c>
      <c r="U151">
        <v>387.48200000000003</v>
      </c>
      <c r="V151">
        <v>516.01499999999999</v>
      </c>
    </row>
    <row r="152" spans="1:22" s="3" customFormat="1" x14ac:dyDescent="0.2">
      <c r="A152" t="s">
        <v>434</v>
      </c>
      <c r="B152" t="s">
        <v>435</v>
      </c>
      <c r="C152" s="5">
        <v>-9.4871200766449199E-2</v>
      </c>
      <c r="D152" s="1">
        <v>0.83898000035022202</v>
      </c>
      <c r="E152">
        <v>7.8773639633899197</v>
      </c>
      <c r="F152" s="1">
        <v>0.79299311612670897</v>
      </c>
      <c r="G152">
        <v>7</v>
      </c>
      <c r="H152">
        <v>9</v>
      </c>
      <c r="I152">
        <v>7</v>
      </c>
      <c r="J152">
        <v>15</v>
      </c>
      <c r="K152">
        <v>31</v>
      </c>
      <c r="L152">
        <v>20</v>
      </c>
      <c r="M152">
        <v>42</v>
      </c>
      <c r="N152">
        <v>56</v>
      </c>
      <c r="O152">
        <v>110.791</v>
      </c>
      <c r="P152">
        <v>144.23099999999999</v>
      </c>
      <c r="Q152">
        <v>97.039000000000001</v>
      </c>
      <c r="R152">
        <v>226.994</v>
      </c>
      <c r="S152">
        <v>400.17</v>
      </c>
      <c r="T152">
        <v>225.512</v>
      </c>
      <c r="U152">
        <v>428.27</v>
      </c>
      <c r="V152">
        <v>516.01499999999999</v>
      </c>
    </row>
    <row r="153" spans="1:22" s="3" customFormat="1" x14ac:dyDescent="0.2">
      <c r="A153" t="s">
        <v>413</v>
      </c>
      <c r="B153" t="s">
        <v>414</v>
      </c>
      <c r="C153" s="5">
        <v>-0.22853613181780699</v>
      </c>
      <c r="D153" s="1">
        <v>0.71990717284718297</v>
      </c>
      <c r="E153">
        <v>7.9119056661134204</v>
      </c>
      <c r="F153" s="1">
        <v>0.64761523917215202</v>
      </c>
      <c r="G153">
        <v>14</v>
      </c>
      <c r="H153">
        <v>5</v>
      </c>
      <c r="I153">
        <v>14</v>
      </c>
      <c r="J153">
        <v>9</v>
      </c>
      <c r="K153">
        <v>46</v>
      </c>
      <c r="L153">
        <v>36</v>
      </c>
      <c r="M153">
        <v>35</v>
      </c>
      <c r="N153">
        <v>23</v>
      </c>
      <c r="O153">
        <v>221.58199999999999</v>
      </c>
      <c r="P153">
        <v>80.128</v>
      </c>
      <c r="Q153">
        <v>194.078</v>
      </c>
      <c r="R153">
        <v>136.196</v>
      </c>
      <c r="S153">
        <v>593.80100000000004</v>
      </c>
      <c r="T153">
        <v>405.92200000000003</v>
      </c>
      <c r="U153">
        <v>356.892</v>
      </c>
      <c r="V153">
        <v>211.935</v>
      </c>
    </row>
    <row r="154" spans="1:22" x14ac:dyDescent="0.2">
      <c r="A154" t="s">
        <v>345</v>
      </c>
      <c r="C154" s="5">
        <v>-0.27644502042503799</v>
      </c>
      <c r="D154" s="1">
        <v>0.51527971576290499</v>
      </c>
      <c r="E154">
        <v>7.9348638815959003</v>
      </c>
      <c r="F154" s="1">
        <v>0.38376480922927703</v>
      </c>
      <c r="G154">
        <v>7</v>
      </c>
      <c r="H154">
        <v>10</v>
      </c>
      <c r="I154">
        <v>9</v>
      </c>
      <c r="J154">
        <v>16</v>
      </c>
      <c r="K154">
        <v>33</v>
      </c>
      <c r="L154">
        <v>24</v>
      </c>
      <c r="M154">
        <v>37</v>
      </c>
      <c r="N154">
        <v>46</v>
      </c>
      <c r="O154">
        <v>110.791</v>
      </c>
      <c r="P154">
        <v>160.256</v>
      </c>
      <c r="Q154">
        <v>124.764</v>
      </c>
      <c r="R154">
        <v>242.12700000000001</v>
      </c>
      <c r="S154">
        <v>425.988</v>
      </c>
      <c r="T154">
        <v>270.61500000000001</v>
      </c>
      <c r="U154">
        <v>377.28500000000003</v>
      </c>
      <c r="V154">
        <v>423.86900000000003</v>
      </c>
    </row>
    <row r="155" spans="1:22" x14ac:dyDescent="0.2">
      <c r="A155" t="s">
        <v>220</v>
      </c>
      <c r="B155" t="s">
        <v>221</v>
      </c>
      <c r="C155" s="5">
        <v>-0.92767754914630196</v>
      </c>
      <c r="D155" s="1">
        <v>0.14379838232894701</v>
      </c>
      <c r="E155">
        <v>7.9370031203322204</v>
      </c>
      <c r="F155" s="1">
        <v>6.3175021525269798E-2</v>
      </c>
      <c r="G155">
        <v>13</v>
      </c>
      <c r="H155">
        <v>15</v>
      </c>
      <c r="I155">
        <v>6</v>
      </c>
      <c r="J155">
        <v>21</v>
      </c>
      <c r="K155">
        <v>29</v>
      </c>
      <c r="L155">
        <v>19</v>
      </c>
      <c r="M155">
        <v>19</v>
      </c>
      <c r="N155">
        <v>54</v>
      </c>
      <c r="O155">
        <v>205.755</v>
      </c>
      <c r="P155">
        <v>240.38499999999999</v>
      </c>
      <c r="Q155">
        <v>83.176000000000002</v>
      </c>
      <c r="R155">
        <v>317.79199999999997</v>
      </c>
      <c r="S155">
        <v>374.35300000000001</v>
      </c>
      <c r="T155">
        <v>214.23699999999999</v>
      </c>
      <c r="U155">
        <v>193.74100000000001</v>
      </c>
      <c r="V155">
        <v>497.58600000000001</v>
      </c>
    </row>
    <row r="156" spans="1:22" x14ac:dyDescent="0.2">
      <c r="A156" t="s">
        <v>443</v>
      </c>
      <c r="B156" t="s">
        <v>444</v>
      </c>
      <c r="C156" s="5">
        <v>0.41370424904430397</v>
      </c>
      <c r="D156" s="1">
        <v>0.88205210306760495</v>
      </c>
      <c r="E156">
        <v>7.9438664495298399</v>
      </c>
      <c r="F156" s="1">
        <v>0.85621794105307203</v>
      </c>
      <c r="G156">
        <v>54</v>
      </c>
      <c r="H156">
        <v>1</v>
      </c>
      <c r="I156">
        <v>0</v>
      </c>
      <c r="J156">
        <v>87</v>
      </c>
      <c r="K156">
        <v>301</v>
      </c>
      <c r="L156">
        <v>7</v>
      </c>
      <c r="M156">
        <v>5</v>
      </c>
      <c r="N156">
        <v>417</v>
      </c>
      <c r="O156">
        <v>854.67399999999998</v>
      </c>
      <c r="P156">
        <v>16.026</v>
      </c>
      <c r="Q156">
        <v>0</v>
      </c>
      <c r="R156">
        <v>1316.566</v>
      </c>
      <c r="S156">
        <v>3885.5250000000001</v>
      </c>
      <c r="T156">
        <v>78.929000000000002</v>
      </c>
      <c r="U156">
        <v>50.984999999999999</v>
      </c>
      <c r="V156">
        <v>3842.4679999999998</v>
      </c>
    </row>
    <row r="157" spans="1:22" x14ac:dyDescent="0.2">
      <c r="A157" t="s">
        <v>346</v>
      </c>
      <c r="B157" t="s">
        <v>347</v>
      </c>
      <c r="C157" s="5">
        <v>-0.24670438212965901</v>
      </c>
      <c r="D157" s="1">
        <v>0.52192918678770595</v>
      </c>
      <c r="E157">
        <v>8.0428535307990092</v>
      </c>
      <c r="F157" s="1">
        <v>0.39090093905857498</v>
      </c>
      <c r="G157">
        <v>13</v>
      </c>
      <c r="H157">
        <v>8</v>
      </c>
      <c r="I157">
        <v>10</v>
      </c>
      <c r="J157">
        <v>13</v>
      </c>
      <c r="K157">
        <v>34</v>
      </c>
      <c r="L157">
        <v>34</v>
      </c>
      <c r="M157">
        <v>45</v>
      </c>
      <c r="N157">
        <v>36</v>
      </c>
      <c r="O157">
        <v>205.755</v>
      </c>
      <c r="P157">
        <v>128.20500000000001</v>
      </c>
      <c r="Q157">
        <v>138.62700000000001</v>
      </c>
      <c r="R157">
        <v>196.72800000000001</v>
      </c>
      <c r="S157">
        <v>438.89699999999999</v>
      </c>
      <c r="T157">
        <v>383.37099999999998</v>
      </c>
      <c r="U157">
        <v>458.86099999999999</v>
      </c>
      <c r="V157">
        <v>331.72399999999999</v>
      </c>
    </row>
    <row r="158" spans="1:22" x14ac:dyDescent="0.2">
      <c r="A158" t="s">
        <v>117</v>
      </c>
      <c r="B158" t="s">
        <v>118</v>
      </c>
      <c r="C158" s="5">
        <v>1.4322722527507901</v>
      </c>
      <c r="D158" s="1">
        <v>4.2614284479186901E-2</v>
      </c>
      <c r="E158">
        <v>8.0615809715114999</v>
      </c>
      <c r="F158" s="1">
        <v>1.0519844285657E-2</v>
      </c>
      <c r="G158">
        <v>6</v>
      </c>
      <c r="H158">
        <v>2</v>
      </c>
      <c r="I158">
        <v>6</v>
      </c>
      <c r="J158">
        <v>15</v>
      </c>
      <c r="K158">
        <v>56</v>
      </c>
      <c r="L158">
        <v>50</v>
      </c>
      <c r="M158">
        <v>74</v>
      </c>
      <c r="N158">
        <v>102</v>
      </c>
      <c r="O158">
        <v>94.963999999999999</v>
      </c>
      <c r="P158">
        <v>32.051000000000002</v>
      </c>
      <c r="Q158">
        <v>83.176000000000002</v>
      </c>
      <c r="R158">
        <v>226.994</v>
      </c>
      <c r="S158">
        <v>722.88800000000003</v>
      </c>
      <c r="T158">
        <v>563.78</v>
      </c>
      <c r="U158">
        <v>754.57100000000003</v>
      </c>
      <c r="V158">
        <v>939.88400000000001</v>
      </c>
    </row>
    <row r="159" spans="1:22" x14ac:dyDescent="0.2">
      <c r="A159" t="s">
        <v>109</v>
      </c>
      <c r="B159" t="s">
        <v>110</v>
      </c>
      <c r="C159" s="5">
        <v>-1.6890051483758699</v>
      </c>
      <c r="D159" s="1">
        <v>9.5456649117701305E-3</v>
      </c>
      <c r="E159">
        <v>8.0722266492720909</v>
      </c>
      <c r="F159" s="1">
        <v>1.2780806576428601E-3</v>
      </c>
      <c r="G159">
        <v>18</v>
      </c>
      <c r="H159">
        <v>21</v>
      </c>
      <c r="I159">
        <v>14</v>
      </c>
      <c r="J159">
        <v>23</v>
      </c>
      <c r="K159">
        <v>10</v>
      </c>
      <c r="L159">
        <v>25</v>
      </c>
      <c r="M159">
        <v>21</v>
      </c>
      <c r="N159">
        <v>48</v>
      </c>
      <c r="O159">
        <v>284.89100000000002</v>
      </c>
      <c r="P159">
        <v>336.53800000000001</v>
      </c>
      <c r="Q159">
        <v>194.078</v>
      </c>
      <c r="R159">
        <v>348.05799999999999</v>
      </c>
      <c r="S159">
        <v>129.08699999999999</v>
      </c>
      <c r="T159">
        <v>281.89</v>
      </c>
      <c r="U159">
        <v>214.13499999999999</v>
      </c>
      <c r="V159">
        <v>442.298</v>
      </c>
    </row>
    <row r="160" spans="1:22" x14ac:dyDescent="0.2">
      <c r="A160" t="s">
        <v>201</v>
      </c>
      <c r="B160" t="s">
        <v>202</v>
      </c>
      <c r="C160" s="5">
        <v>-1.3804118847232001</v>
      </c>
      <c r="D160" s="1">
        <v>0.11597756632527</v>
      </c>
      <c r="E160">
        <v>8.1306453988151404</v>
      </c>
      <c r="F160" s="1">
        <v>4.6585131243622999E-2</v>
      </c>
      <c r="G160">
        <v>23</v>
      </c>
      <c r="H160">
        <v>17</v>
      </c>
      <c r="I160">
        <v>11</v>
      </c>
      <c r="J160">
        <v>21</v>
      </c>
      <c r="K160">
        <v>11</v>
      </c>
      <c r="L160">
        <v>51</v>
      </c>
      <c r="M160">
        <v>69</v>
      </c>
      <c r="N160">
        <v>12</v>
      </c>
      <c r="O160">
        <v>364.02800000000002</v>
      </c>
      <c r="P160">
        <v>272.43599999999998</v>
      </c>
      <c r="Q160">
        <v>152.49</v>
      </c>
      <c r="R160">
        <v>317.79199999999997</v>
      </c>
      <c r="S160">
        <v>141.99600000000001</v>
      </c>
      <c r="T160">
        <v>575.05600000000004</v>
      </c>
      <c r="U160">
        <v>703.58600000000001</v>
      </c>
      <c r="V160">
        <v>110.575</v>
      </c>
    </row>
    <row r="161" spans="1:22" x14ac:dyDescent="0.2">
      <c r="A161" t="s">
        <v>145</v>
      </c>
      <c r="B161" t="s">
        <v>146</v>
      </c>
      <c r="C161" s="5">
        <v>0.99598961438066602</v>
      </c>
      <c r="D161" s="1">
        <v>7.1873694935852897E-2</v>
      </c>
      <c r="E161">
        <v>8.1788555818778406</v>
      </c>
      <c r="F161" s="1">
        <v>2.4058140564302201E-2</v>
      </c>
      <c r="G161">
        <v>7</v>
      </c>
      <c r="H161">
        <v>11</v>
      </c>
      <c r="I161">
        <v>4</v>
      </c>
      <c r="J161">
        <v>10</v>
      </c>
      <c r="K161">
        <v>60</v>
      </c>
      <c r="L161">
        <v>72</v>
      </c>
      <c r="M161">
        <v>80</v>
      </c>
      <c r="N161">
        <v>47</v>
      </c>
      <c r="O161">
        <v>110.791</v>
      </c>
      <c r="P161">
        <v>176.28200000000001</v>
      </c>
      <c r="Q161">
        <v>55.451000000000001</v>
      </c>
      <c r="R161">
        <v>151.32900000000001</v>
      </c>
      <c r="S161">
        <v>774.52300000000002</v>
      </c>
      <c r="T161">
        <v>811.84400000000005</v>
      </c>
      <c r="U161">
        <v>815.75199999999995</v>
      </c>
      <c r="V161">
        <v>433.084</v>
      </c>
    </row>
    <row r="162" spans="1:22" x14ac:dyDescent="0.2">
      <c r="A162" t="s">
        <v>385</v>
      </c>
      <c r="B162" t="s">
        <v>386</v>
      </c>
      <c r="C162" s="5">
        <v>0.21607775728679399</v>
      </c>
      <c r="D162" s="1">
        <v>0.67960021250246105</v>
      </c>
      <c r="E162">
        <v>8.2204836365524301</v>
      </c>
      <c r="F162" s="1">
        <v>0.569437562465961</v>
      </c>
      <c r="G162">
        <v>13</v>
      </c>
      <c r="H162">
        <v>5</v>
      </c>
      <c r="I162">
        <v>8</v>
      </c>
      <c r="J162">
        <v>21</v>
      </c>
      <c r="K162">
        <v>49</v>
      </c>
      <c r="L162">
        <v>37</v>
      </c>
      <c r="M162">
        <v>60</v>
      </c>
      <c r="N162">
        <v>56</v>
      </c>
      <c r="O162">
        <v>205.755</v>
      </c>
      <c r="P162">
        <v>80.128</v>
      </c>
      <c r="Q162">
        <v>110.902</v>
      </c>
      <c r="R162">
        <v>317.79199999999997</v>
      </c>
      <c r="S162">
        <v>632.52700000000004</v>
      </c>
      <c r="T162">
        <v>417.19799999999998</v>
      </c>
      <c r="U162">
        <v>611.81399999999996</v>
      </c>
      <c r="V162">
        <v>516.01499999999999</v>
      </c>
    </row>
    <row r="163" spans="1:22" x14ac:dyDescent="0.2">
      <c r="A163" t="s">
        <v>134</v>
      </c>
      <c r="B163" t="s">
        <v>135</v>
      </c>
      <c r="C163" s="5">
        <v>1.2302150040019999</v>
      </c>
      <c r="D163" s="1">
        <v>1.8081729011967401E-2</v>
      </c>
      <c r="E163">
        <v>8.2872201238026406</v>
      </c>
      <c r="F163" s="1">
        <v>3.4801654165293001E-3</v>
      </c>
      <c r="G163">
        <v>5</v>
      </c>
      <c r="H163">
        <v>9</v>
      </c>
      <c r="I163">
        <v>7</v>
      </c>
      <c r="J163">
        <v>10</v>
      </c>
      <c r="K163">
        <v>56</v>
      </c>
      <c r="L163">
        <v>88</v>
      </c>
      <c r="M163">
        <v>92</v>
      </c>
      <c r="N163">
        <v>65</v>
      </c>
      <c r="O163">
        <v>79.135999999999996</v>
      </c>
      <c r="P163">
        <v>144.23099999999999</v>
      </c>
      <c r="Q163">
        <v>97.039000000000001</v>
      </c>
      <c r="R163">
        <v>151.32900000000001</v>
      </c>
      <c r="S163">
        <v>722.88800000000003</v>
      </c>
      <c r="T163">
        <v>992.25400000000002</v>
      </c>
      <c r="U163">
        <v>938.11500000000001</v>
      </c>
      <c r="V163">
        <v>598.94600000000003</v>
      </c>
    </row>
    <row r="164" spans="1:22" x14ac:dyDescent="0.2">
      <c r="A164" t="s">
        <v>75</v>
      </c>
      <c r="B164" t="s">
        <v>76</v>
      </c>
      <c r="C164" s="5">
        <v>2.0572893360567002</v>
      </c>
      <c r="D164" s="1">
        <v>1.37638418013196E-2</v>
      </c>
      <c r="E164">
        <v>8.3235651967230702</v>
      </c>
      <c r="F164" s="1">
        <v>2.3035718495932399E-3</v>
      </c>
      <c r="G164">
        <v>5</v>
      </c>
      <c r="H164">
        <v>10</v>
      </c>
      <c r="I164">
        <v>2</v>
      </c>
      <c r="J164">
        <v>9</v>
      </c>
      <c r="K164">
        <v>138</v>
      </c>
      <c r="L164">
        <v>66</v>
      </c>
      <c r="M164">
        <v>92</v>
      </c>
      <c r="N164">
        <v>130</v>
      </c>
      <c r="O164">
        <v>79.135999999999996</v>
      </c>
      <c r="P164">
        <v>160.256</v>
      </c>
      <c r="Q164">
        <v>27.725000000000001</v>
      </c>
      <c r="R164">
        <v>136.196</v>
      </c>
      <c r="S164">
        <v>1781.404</v>
      </c>
      <c r="T164">
        <v>744.19</v>
      </c>
      <c r="U164">
        <v>938.11500000000001</v>
      </c>
      <c r="V164">
        <v>1197.8920000000001</v>
      </c>
    </row>
    <row r="165" spans="1:22" x14ac:dyDescent="0.2">
      <c r="A165" t="s">
        <v>258</v>
      </c>
      <c r="B165" t="s">
        <v>100</v>
      </c>
      <c r="C165" s="5">
        <v>-0.43179709779978898</v>
      </c>
      <c r="D165" s="1">
        <v>0.288885478382716</v>
      </c>
      <c r="E165">
        <v>8.3418783363356592</v>
      </c>
      <c r="F165" s="1">
        <v>0.15350818307366099</v>
      </c>
      <c r="G165">
        <v>13</v>
      </c>
      <c r="H165">
        <v>14</v>
      </c>
      <c r="I165">
        <v>17</v>
      </c>
      <c r="J165">
        <v>14</v>
      </c>
      <c r="K165">
        <v>35</v>
      </c>
      <c r="L165">
        <v>42</v>
      </c>
      <c r="M165">
        <v>58</v>
      </c>
      <c r="N165">
        <v>38</v>
      </c>
      <c r="O165">
        <v>205.755</v>
      </c>
      <c r="P165">
        <v>224.35900000000001</v>
      </c>
      <c r="Q165">
        <v>235.666</v>
      </c>
      <c r="R165">
        <v>211.86099999999999</v>
      </c>
      <c r="S165">
        <v>451.80500000000001</v>
      </c>
      <c r="T165">
        <v>473.57600000000002</v>
      </c>
      <c r="U165">
        <v>591.41999999999996</v>
      </c>
      <c r="V165">
        <v>350.15300000000002</v>
      </c>
    </row>
    <row r="166" spans="1:22" x14ac:dyDescent="0.2">
      <c r="A166" t="s">
        <v>139</v>
      </c>
      <c r="B166" t="s">
        <v>140</v>
      </c>
      <c r="C166" s="5">
        <v>-1.1720744134624601</v>
      </c>
      <c r="D166" s="1">
        <v>5.0779723734798901E-2</v>
      </c>
      <c r="E166">
        <v>8.3585208198209404</v>
      </c>
      <c r="F166" s="1">
        <v>1.3237867976334999E-2</v>
      </c>
      <c r="G166">
        <v>10</v>
      </c>
      <c r="H166">
        <v>22</v>
      </c>
      <c r="I166">
        <v>12</v>
      </c>
      <c r="J166">
        <v>45</v>
      </c>
      <c r="K166">
        <v>23</v>
      </c>
      <c r="L166">
        <v>32</v>
      </c>
      <c r="M166">
        <v>55</v>
      </c>
      <c r="N166">
        <v>32</v>
      </c>
      <c r="O166">
        <v>158.273</v>
      </c>
      <c r="P166">
        <v>352.56400000000002</v>
      </c>
      <c r="Q166">
        <v>166.352</v>
      </c>
      <c r="R166">
        <v>680.98199999999997</v>
      </c>
      <c r="S166">
        <v>296.90100000000001</v>
      </c>
      <c r="T166">
        <v>360.82</v>
      </c>
      <c r="U166">
        <v>560.83000000000004</v>
      </c>
      <c r="V166">
        <v>294.86599999999999</v>
      </c>
    </row>
    <row r="167" spans="1:22" x14ac:dyDescent="0.2">
      <c r="A167" s="3" t="s">
        <v>212</v>
      </c>
      <c r="B167" s="3" t="s">
        <v>213</v>
      </c>
      <c r="C167" s="6">
        <v>0.68390598267811598</v>
      </c>
      <c r="D167" s="4">
        <v>0.13230606901702899</v>
      </c>
      <c r="E167" s="3">
        <v>8.3615640603487495</v>
      </c>
      <c r="F167" s="4">
        <v>5.5911769751966399E-2</v>
      </c>
      <c r="G167" s="3">
        <v>8</v>
      </c>
      <c r="H167" s="3">
        <v>14</v>
      </c>
      <c r="I167" s="3">
        <v>7</v>
      </c>
      <c r="J167" s="3">
        <v>11</v>
      </c>
      <c r="K167" s="3">
        <v>65</v>
      </c>
      <c r="L167" s="3">
        <v>69</v>
      </c>
      <c r="M167" s="3">
        <v>66</v>
      </c>
      <c r="N167" s="3">
        <v>58</v>
      </c>
      <c r="O167" s="3">
        <v>126.61799999999999</v>
      </c>
      <c r="P167" s="3">
        <v>224.35900000000001</v>
      </c>
      <c r="Q167" s="3">
        <v>97.039000000000001</v>
      </c>
      <c r="R167" s="3">
        <v>166.46199999999999</v>
      </c>
      <c r="S167" s="3">
        <v>839.06700000000001</v>
      </c>
      <c r="T167" s="3">
        <v>778.01700000000005</v>
      </c>
      <c r="U167" s="3">
        <v>672.99599999999998</v>
      </c>
      <c r="V167" s="3">
        <v>534.44399999999996</v>
      </c>
    </row>
    <row r="168" spans="1:22" x14ac:dyDescent="0.2">
      <c r="A168" t="s">
        <v>101</v>
      </c>
      <c r="B168" t="s">
        <v>102</v>
      </c>
      <c r="C168" s="5">
        <v>1.76489405782265</v>
      </c>
      <c r="D168" s="1">
        <v>1.4086243109307501E-2</v>
      </c>
      <c r="E168">
        <v>8.3844433544991102</v>
      </c>
      <c r="F168" s="1">
        <v>2.5343449945616002E-3</v>
      </c>
      <c r="G168">
        <v>9</v>
      </c>
      <c r="H168">
        <v>3</v>
      </c>
      <c r="I168">
        <v>4</v>
      </c>
      <c r="J168">
        <v>16</v>
      </c>
      <c r="K168">
        <v>87</v>
      </c>
      <c r="L168">
        <v>76</v>
      </c>
      <c r="M168">
        <v>89</v>
      </c>
      <c r="N168">
        <v>144</v>
      </c>
      <c r="O168">
        <v>142.446</v>
      </c>
      <c r="P168">
        <v>48.076999999999998</v>
      </c>
      <c r="Q168">
        <v>55.451000000000001</v>
      </c>
      <c r="R168">
        <v>242.12700000000001</v>
      </c>
      <c r="S168">
        <v>1123.059</v>
      </c>
      <c r="T168">
        <v>856.94600000000003</v>
      </c>
      <c r="U168">
        <v>907.524</v>
      </c>
      <c r="V168">
        <v>1326.895</v>
      </c>
    </row>
    <row r="169" spans="1:22" x14ac:dyDescent="0.2">
      <c r="A169" t="s">
        <v>305</v>
      </c>
      <c r="B169" t="s">
        <v>306</v>
      </c>
      <c r="C169" s="5">
        <v>0.32873538519227802</v>
      </c>
      <c r="D169" s="1">
        <v>0.397900445947239</v>
      </c>
      <c r="E169">
        <v>8.4538590976596293</v>
      </c>
      <c r="F169" s="1">
        <v>0.256387735045501</v>
      </c>
      <c r="G169">
        <v>15</v>
      </c>
      <c r="H169">
        <v>10</v>
      </c>
      <c r="I169">
        <v>11</v>
      </c>
      <c r="J169">
        <v>12</v>
      </c>
      <c r="K169">
        <v>57</v>
      </c>
      <c r="L169">
        <v>46</v>
      </c>
      <c r="M169">
        <v>75</v>
      </c>
      <c r="N169">
        <v>66</v>
      </c>
      <c r="O169">
        <v>237.40899999999999</v>
      </c>
      <c r="P169">
        <v>160.256</v>
      </c>
      <c r="Q169">
        <v>152.49</v>
      </c>
      <c r="R169">
        <v>181.595</v>
      </c>
      <c r="S169">
        <v>735.79700000000003</v>
      </c>
      <c r="T169">
        <v>518.678</v>
      </c>
      <c r="U169">
        <v>764.76800000000003</v>
      </c>
      <c r="V169">
        <v>608.16</v>
      </c>
    </row>
    <row r="170" spans="1:22" x14ac:dyDescent="0.2">
      <c r="A170" t="s">
        <v>261</v>
      </c>
      <c r="B170" t="s">
        <v>262</v>
      </c>
      <c r="C170" s="5">
        <v>0.64627431706007799</v>
      </c>
      <c r="D170" s="1">
        <v>0.294059338520823</v>
      </c>
      <c r="E170">
        <v>8.4716884588332793</v>
      </c>
      <c r="F170" s="1">
        <v>0.15871822037316399</v>
      </c>
      <c r="G170">
        <v>9</v>
      </c>
      <c r="H170">
        <v>14</v>
      </c>
      <c r="I170">
        <v>18</v>
      </c>
      <c r="J170">
        <v>6</v>
      </c>
      <c r="K170">
        <v>74</v>
      </c>
      <c r="L170">
        <v>65</v>
      </c>
      <c r="M170">
        <v>66</v>
      </c>
      <c r="N170">
        <v>64</v>
      </c>
      <c r="O170">
        <v>142.446</v>
      </c>
      <c r="P170">
        <v>224.35900000000001</v>
      </c>
      <c r="Q170">
        <v>249.529</v>
      </c>
      <c r="R170">
        <v>90.798000000000002</v>
      </c>
      <c r="S170">
        <v>955.245</v>
      </c>
      <c r="T170">
        <v>732.91499999999996</v>
      </c>
      <c r="U170">
        <v>672.99599999999998</v>
      </c>
      <c r="V170">
        <v>589.73099999999999</v>
      </c>
    </row>
    <row r="171" spans="1:22" x14ac:dyDescent="0.2">
      <c r="A171" t="s">
        <v>259</v>
      </c>
      <c r="B171" t="s">
        <v>260</v>
      </c>
      <c r="C171" s="5">
        <v>0.65621629082014199</v>
      </c>
      <c r="D171" s="1">
        <v>0.28971519217633102</v>
      </c>
      <c r="E171">
        <v>8.4768254154366094</v>
      </c>
      <c r="F171" s="1">
        <v>0.155161274471006</v>
      </c>
      <c r="G171">
        <v>9</v>
      </c>
      <c r="H171">
        <v>14</v>
      </c>
      <c r="I171">
        <v>18</v>
      </c>
      <c r="J171">
        <v>6</v>
      </c>
      <c r="K171">
        <v>75</v>
      </c>
      <c r="L171">
        <v>66</v>
      </c>
      <c r="M171">
        <v>66</v>
      </c>
      <c r="N171">
        <v>64</v>
      </c>
      <c r="O171">
        <v>142.446</v>
      </c>
      <c r="P171">
        <v>224.35900000000001</v>
      </c>
      <c r="Q171">
        <v>249.529</v>
      </c>
      <c r="R171">
        <v>90.798000000000002</v>
      </c>
      <c r="S171">
        <v>968.154</v>
      </c>
      <c r="T171">
        <v>744.19</v>
      </c>
      <c r="U171">
        <v>672.99599999999998</v>
      </c>
      <c r="V171">
        <v>589.73099999999999</v>
      </c>
    </row>
    <row r="172" spans="1:22" x14ac:dyDescent="0.2">
      <c r="A172" t="s">
        <v>251</v>
      </c>
      <c r="B172" t="s">
        <v>252</v>
      </c>
      <c r="C172" s="5">
        <v>0.54671029206297905</v>
      </c>
      <c r="D172" s="1">
        <v>0.256119938586094</v>
      </c>
      <c r="E172">
        <v>8.5387989543697405</v>
      </c>
      <c r="F172" s="1">
        <v>0.13140823292440801</v>
      </c>
      <c r="G172">
        <v>11</v>
      </c>
      <c r="H172">
        <v>14</v>
      </c>
      <c r="I172">
        <v>12</v>
      </c>
      <c r="J172">
        <v>10</v>
      </c>
      <c r="K172">
        <v>79</v>
      </c>
      <c r="L172">
        <v>57</v>
      </c>
      <c r="M172">
        <v>84</v>
      </c>
      <c r="N172">
        <v>59</v>
      </c>
      <c r="O172">
        <v>174.1</v>
      </c>
      <c r="P172">
        <v>224.35900000000001</v>
      </c>
      <c r="Q172">
        <v>166.352</v>
      </c>
      <c r="R172">
        <v>151.32900000000001</v>
      </c>
      <c r="S172">
        <v>1019.789</v>
      </c>
      <c r="T172">
        <v>642.71</v>
      </c>
      <c r="U172">
        <v>856.54</v>
      </c>
      <c r="V172">
        <v>543.65899999999999</v>
      </c>
    </row>
    <row r="173" spans="1:22" x14ac:dyDescent="0.2">
      <c r="A173" t="s">
        <v>360</v>
      </c>
      <c r="B173" t="s">
        <v>361</v>
      </c>
      <c r="C173" s="5">
        <v>0.24232630487263801</v>
      </c>
      <c r="D173" s="1">
        <v>0.57539836281432899</v>
      </c>
      <c r="E173">
        <v>8.5496724425937494</v>
      </c>
      <c r="F173" s="1">
        <v>0.45020708722292702</v>
      </c>
      <c r="G173">
        <v>10</v>
      </c>
      <c r="H173">
        <v>22</v>
      </c>
      <c r="I173">
        <v>10</v>
      </c>
      <c r="J173">
        <v>13</v>
      </c>
      <c r="K173">
        <v>60</v>
      </c>
      <c r="L173">
        <v>63</v>
      </c>
      <c r="M173">
        <v>73</v>
      </c>
      <c r="N173">
        <v>56</v>
      </c>
      <c r="O173">
        <v>158.273</v>
      </c>
      <c r="P173">
        <v>352.56400000000002</v>
      </c>
      <c r="Q173">
        <v>138.62700000000001</v>
      </c>
      <c r="R173">
        <v>196.72800000000001</v>
      </c>
      <c r="S173">
        <v>774.52300000000002</v>
      </c>
      <c r="T173">
        <v>710.36300000000006</v>
      </c>
      <c r="U173">
        <v>744.37400000000002</v>
      </c>
      <c r="V173">
        <v>516.01499999999999</v>
      </c>
    </row>
    <row r="174" spans="1:22" x14ac:dyDescent="0.2">
      <c r="A174" t="s">
        <v>113</v>
      </c>
      <c r="B174" t="s">
        <v>114</v>
      </c>
      <c r="C174" s="5">
        <v>-1.4962536015182</v>
      </c>
      <c r="D174" s="1">
        <v>1.35850232491439E-2</v>
      </c>
      <c r="E174">
        <v>8.6071910281814592</v>
      </c>
      <c r="F174" s="1">
        <v>2.1599618555124202E-3</v>
      </c>
      <c r="G174">
        <v>15</v>
      </c>
      <c r="H174">
        <v>35</v>
      </c>
      <c r="I174">
        <v>37</v>
      </c>
      <c r="J174">
        <v>22</v>
      </c>
      <c r="K174">
        <v>22</v>
      </c>
      <c r="L174">
        <v>37</v>
      </c>
      <c r="M174">
        <v>39</v>
      </c>
      <c r="N174">
        <v>47</v>
      </c>
      <c r="O174">
        <v>237.40899999999999</v>
      </c>
      <c r="P174">
        <v>560.89700000000005</v>
      </c>
      <c r="Q174">
        <v>512.91999999999996</v>
      </c>
      <c r="R174">
        <v>332.92500000000001</v>
      </c>
      <c r="S174">
        <v>283.99200000000002</v>
      </c>
      <c r="T174">
        <v>417.19799999999998</v>
      </c>
      <c r="U174">
        <v>397.67899999999997</v>
      </c>
      <c r="V174">
        <v>433.084</v>
      </c>
    </row>
    <row r="175" spans="1:22" x14ac:dyDescent="0.2">
      <c r="A175" t="s">
        <v>328</v>
      </c>
      <c r="B175" t="s">
        <v>329</v>
      </c>
      <c r="C175" s="5">
        <v>-0.35704484015162502</v>
      </c>
      <c r="D175" s="1">
        <v>0.45392065852042501</v>
      </c>
      <c r="E175">
        <v>8.7020767430605996</v>
      </c>
      <c r="F175" s="1">
        <v>0.31717468607912502</v>
      </c>
      <c r="G175">
        <v>19</v>
      </c>
      <c r="H175">
        <v>21</v>
      </c>
      <c r="I175">
        <v>9</v>
      </c>
      <c r="J175">
        <v>28</v>
      </c>
      <c r="K175">
        <v>58</v>
      </c>
      <c r="L175">
        <v>32</v>
      </c>
      <c r="M175">
        <v>79</v>
      </c>
      <c r="N175">
        <v>72</v>
      </c>
      <c r="O175">
        <v>300.71899999999999</v>
      </c>
      <c r="P175">
        <v>336.53800000000001</v>
      </c>
      <c r="Q175">
        <v>124.764</v>
      </c>
      <c r="R175">
        <v>423.72199999999998</v>
      </c>
      <c r="S175">
        <v>748.70600000000002</v>
      </c>
      <c r="T175">
        <v>360.82</v>
      </c>
      <c r="U175">
        <v>805.55499999999995</v>
      </c>
      <c r="V175">
        <v>663.44799999999998</v>
      </c>
    </row>
    <row r="176" spans="1:22" x14ac:dyDescent="0.2">
      <c r="A176" t="s">
        <v>207</v>
      </c>
      <c r="B176" t="s">
        <v>208</v>
      </c>
      <c r="C176" s="5">
        <v>0.91293818026050899</v>
      </c>
      <c r="D176" s="1">
        <v>0.132044932578643</v>
      </c>
      <c r="E176">
        <v>8.7970834077378193</v>
      </c>
      <c r="F176" s="1">
        <v>5.4969479811428398E-2</v>
      </c>
      <c r="G176">
        <v>14</v>
      </c>
      <c r="H176">
        <v>10</v>
      </c>
      <c r="I176">
        <v>17</v>
      </c>
      <c r="J176">
        <v>10</v>
      </c>
      <c r="K176">
        <v>64</v>
      </c>
      <c r="L176">
        <v>122</v>
      </c>
      <c r="M176">
        <v>145</v>
      </c>
      <c r="N176">
        <v>65</v>
      </c>
      <c r="O176">
        <v>221.58199999999999</v>
      </c>
      <c r="P176">
        <v>160.256</v>
      </c>
      <c r="Q176">
        <v>235.666</v>
      </c>
      <c r="R176">
        <v>151.32900000000001</v>
      </c>
      <c r="S176">
        <v>826.15800000000002</v>
      </c>
      <c r="T176">
        <v>1375.624</v>
      </c>
      <c r="U176">
        <v>1478.5509999999999</v>
      </c>
      <c r="V176">
        <v>598.94600000000003</v>
      </c>
    </row>
    <row r="177" spans="1:22" x14ac:dyDescent="0.2">
      <c r="A177" t="s">
        <v>143</v>
      </c>
      <c r="B177" t="s">
        <v>144</v>
      </c>
      <c r="C177" s="5">
        <v>-1.1935662814777599</v>
      </c>
      <c r="D177" s="1">
        <v>4.7003371213654298E-2</v>
      </c>
      <c r="E177">
        <v>8.8158368107968297</v>
      </c>
      <c r="F177" s="1">
        <v>1.19454624820428E-2</v>
      </c>
      <c r="G177">
        <v>38</v>
      </c>
      <c r="H177">
        <v>20</v>
      </c>
      <c r="I177">
        <v>12</v>
      </c>
      <c r="J177">
        <v>48</v>
      </c>
      <c r="K177">
        <v>60</v>
      </c>
      <c r="L177">
        <v>37</v>
      </c>
      <c r="M177">
        <v>49</v>
      </c>
      <c r="N177">
        <v>43</v>
      </c>
      <c r="O177">
        <v>601.43700000000001</v>
      </c>
      <c r="P177">
        <v>320.51299999999998</v>
      </c>
      <c r="Q177">
        <v>166.352</v>
      </c>
      <c r="R177">
        <v>726.38099999999997</v>
      </c>
      <c r="S177">
        <v>774.52300000000002</v>
      </c>
      <c r="T177">
        <v>417.19799999999998</v>
      </c>
      <c r="U177">
        <v>499.64800000000002</v>
      </c>
      <c r="V177">
        <v>396.226</v>
      </c>
    </row>
    <row r="178" spans="1:22" x14ac:dyDescent="0.2">
      <c r="A178" t="s">
        <v>177</v>
      </c>
      <c r="B178" t="s">
        <v>178</v>
      </c>
      <c r="C178" s="5">
        <v>0.69495100419435496</v>
      </c>
      <c r="D178" s="1">
        <v>7.7496550635619693E-2</v>
      </c>
      <c r="E178">
        <v>8.8420046673407704</v>
      </c>
      <c r="F178" s="1">
        <v>2.6588774695066202E-2</v>
      </c>
      <c r="G178">
        <v>14</v>
      </c>
      <c r="H178">
        <v>14</v>
      </c>
      <c r="I178">
        <v>7</v>
      </c>
      <c r="J178">
        <v>24</v>
      </c>
      <c r="K178">
        <v>71</v>
      </c>
      <c r="L178">
        <v>85</v>
      </c>
      <c r="M178">
        <v>104</v>
      </c>
      <c r="N178">
        <v>109</v>
      </c>
      <c r="O178">
        <v>221.58199999999999</v>
      </c>
      <c r="P178">
        <v>224.35900000000001</v>
      </c>
      <c r="Q178">
        <v>97.039000000000001</v>
      </c>
      <c r="R178">
        <v>363.19099999999997</v>
      </c>
      <c r="S178">
        <v>916.51900000000001</v>
      </c>
      <c r="T178">
        <v>958.42700000000002</v>
      </c>
      <c r="U178">
        <v>1060.4780000000001</v>
      </c>
      <c r="V178">
        <v>1004.386</v>
      </c>
    </row>
    <row r="179" spans="1:22" s="3" customFormat="1" x14ac:dyDescent="0.2">
      <c r="A179" t="s">
        <v>79</v>
      </c>
      <c r="B179" t="s">
        <v>80</v>
      </c>
      <c r="C179" s="5">
        <v>-2.12967436368992</v>
      </c>
      <c r="D179" s="1">
        <v>7.0575969424265504E-4</v>
      </c>
      <c r="E179">
        <v>9.0888305005390109</v>
      </c>
      <c r="F179" s="1">
        <v>4.9559203919546699E-5</v>
      </c>
      <c r="G179">
        <v>32</v>
      </c>
      <c r="H179">
        <v>35</v>
      </c>
      <c r="I179">
        <v>56</v>
      </c>
      <c r="J179">
        <v>61</v>
      </c>
      <c r="K179">
        <v>40</v>
      </c>
      <c r="L179">
        <v>33</v>
      </c>
      <c r="M179">
        <v>36</v>
      </c>
      <c r="N179">
        <v>53</v>
      </c>
      <c r="O179">
        <v>506.47300000000001</v>
      </c>
      <c r="P179">
        <v>560.89700000000005</v>
      </c>
      <c r="Q179">
        <v>776.31100000000004</v>
      </c>
      <c r="R179">
        <v>923.11</v>
      </c>
      <c r="S179">
        <v>516.34900000000005</v>
      </c>
      <c r="T179">
        <v>372.09500000000003</v>
      </c>
      <c r="U179">
        <v>367.08800000000002</v>
      </c>
      <c r="V179">
        <v>488.37099999999998</v>
      </c>
    </row>
    <row r="180" spans="1:22" x14ac:dyDescent="0.2">
      <c r="A180" t="s">
        <v>365</v>
      </c>
      <c r="B180" t="s">
        <v>366</v>
      </c>
      <c r="C180" s="5">
        <v>0.19989114140271999</v>
      </c>
      <c r="D180" s="1">
        <v>0.58823097359962395</v>
      </c>
      <c r="E180">
        <v>9.1134356298231705</v>
      </c>
      <c r="F180" s="1">
        <v>0.467631317924387</v>
      </c>
      <c r="G180">
        <v>20</v>
      </c>
      <c r="H180">
        <v>20</v>
      </c>
      <c r="I180">
        <v>21</v>
      </c>
      <c r="J180">
        <v>19</v>
      </c>
      <c r="K180">
        <v>70</v>
      </c>
      <c r="L180">
        <v>78</v>
      </c>
      <c r="M180">
        <v>89</v>
      </c>
      <c r="N180">
        <v>139</v>
      </c>
      <c r="O180">
        <v>316.54599999999999</v>
      </c>
      <c r="P180">
        <v>320.51299999999998</v>
      </c>
      <c r="Q180">
        <v>291.11700000000002</v>
      </c>
      <c r="R180">
        <v>287.52600000000001</v>
      </c>
      <c r="S180">
        <v>903.61099999999999</v>
      </c>
      <c r="T180">
        <v>879.49800000000005</v>
      </c>
      <c r="U180">
        <v>907.524</v>
      </c>
      <c r="V180">
        <v>1280.8230000000001</v>
      </c>
    </row>
    <row r="181" spans="1:22" x14ac:dyDescent="0.2">
      <c r="A181" t="s">
        <v>97</v>
      </c>
      <c r="B181" t="s">
        <v>98</v>
      </c>
      <c r="C181" s="5">
        <v>-1.8924895884697399</v>
      </c>
      <c r="D181" s="1">
        <v>7.0575969424265504E-4</v>
      </c>
      <c r="E181">
        <v>9.1387077186503198</v>
      </c>
      <c r="F181" s="1">
        <v>5.6522584965082197E-5</v>
      </c>
      <c r="G181">
        <v>37</v>
      </c>
      <c r="H181">
        <v>43</v>
      </c>
      <c r="I181">
        <v>50</v>
      </c>
      <c r="J181">
        <v>40</v>
      </c>
      <c r="K181">
        <v>49</v>
      </c>
      <c r="L181">
        <v>38</v>
      </c>
      <c r="M181">
        <v>44</v>
      </c>
      <c r="N181">
        <v>49</v>
      </c>
      <c r="O181">
        <v>585.61</v>
      </c>
      <c r="P181">
        <v>689.10299999999995</v>
      </c>
      <c r="Q181">
        <v>693.13499999999999</v>
      </c>
      <c r="R181">
        <v>605.31799999999998</v>
      </c>
      <c r="S181">
        <v>632.52700000000004</v>
      </c>
      <c r="T181">
        <v>428.47300000000001</v>
      </c>
      <c r="U181">
        <v>448.66399999999999</v>
      </c>
      <c r="V181">
        <v>451.51299999999998</v>
      </c>
    </row>
    <row r="182" spans="1:22" x14ac:dyDescent="0.2">
      <c r="A182" t="s">
        <v>95</v>
      </c>
      <c r="B182" t="s">
        <v>96</v>
      </c>
      <c r="C182" s="5">
        <v>-1.8924895884697399</v>
      </c>
      <c r="D182" s="1">
        <v>7.0575969424265504E-4</v>
      </c>
      <c r="E182">
        <v>9.1387077186503198</v>
      </c>
      <c r="F182" s="1">
        <v>5.6522584965082197E-5</v>
      </c>
      <c r="G182">
        <v>37</v>
      </c>
      <c r="H182">
        <v>43</v>
      </c>
      <c r="I182">
        <v>50</v>
      </c>
      <c r="J182">
        <v>40</v>
      </c>
      <c r="K182">
        <v>49</v>
      </c>
      <c r="L182">
        <v>38</v>
      </c>
      <c r="M182">
        <v>44</v>
      </c>
      <c r="N182">
        <v>49</v>
      </c>
      <c r="O182">
        <v>585.61</v>
      </c>
      <c r="P182">
        <v>689.10299999999995</v>
      </c>
      <c r="Q182">
        <v>693.13499999999999</v>
      </c>
      <c r="R182">
        <v>605.31799999999998</v>
      </c>
      <c r="S182">
        <v>632.52700000000004</v>
      </c>
      <c r="T182">
        <v>428.47300000000001</v>
      </c>
      <c r="U182">
        <v>448.66399999999999</v>
      </c>
      <c r="V182">
        <v>451.51299999999998</v>
      </c>
    </row>
    <row r="183" spans="1:22" x14ac:dyDescent="0.2">
      <c r="A183" t="s">
        <v>23</v>
      </c>
      <c r="B183" t="s">
        <v>24</v>
      </c>
      <c r="C183" s="5">
        <v>-5.0621795701326997</v>
      </c>
      <c r="D183" s="1">
        <v>3.08528604823648E-5</v>
      </c>
      <c r="E183">
        <v>9.2565548602785199</v>
      </c>
      <c r="F183" s="1">
        <v>9.0364026517386301E-7</v>
      </c>
      <c r="G183">
        <v>78</v>
      </c>
      <c r="H183">
        <v>200</v>
      </c>
      <c r="I183">
        <v>193</v>
      </c>
      <c r="J183">
        <v>124</v>
      </c>
      <c r="K183">
        <v>12</v>
      </c>
      <c r="L183">
        <v>16</v>
      </c>
      <c r="M183">
        <v>25</v>
      </c>
      <c r="N183">
        <v>13</v>
      </c>
      <c r="O183">
        <v>1234.529</v>
      </c>
      <c r="P183">
        <v>3205.1280000000002</v>
      </c>
      <c r="Q183">
        <v>2675.502</v>
      </c>
      <c r="R183">
        <v>1876.4849999999999</v>
      </c>
      <c r="S183">
        <v>154.905</v>
      </c>
      <c r="T183">
        <v>180.41</v>
      </c>
      <c r="U183">
        <v>254.923</v>
      </c>
      <c r="V183">
        <v>119.789</v>
      </c>
    </row>
    <row r="184" spans="1:22" x14ac:dyDescent="0.2">
      <c r="A184" t="s">
        <v>165</v>
      </c>
      <c r="B184" t="s">
        <v>166</v>
      </c>
      <c r="C184" s="5">
        <v>-0.85241804596149295</v>
      </c>
      <c r="D184" s="1">
        <v>5.4116127161558399E-2</v>
      </c>
      <c r="E184">
        <v>9.2705790046858496</v>
      </c>
      <c r="F184" s="1">
        <v>1.4955968339262E-2</v>
      </c>
      <c r="G184">
        <v>32</v>
      </c>
      <c r="H184">
        <v>36</v>
      </c>
      <c r="I184">
        <v>19</v>
      </c>
      <c r="J184">
        <v>48</v>
      </c>
      <c r="K184">
        <v>39</v>
      </c>
      <c r="L184">
        <v>71</v>
      </c>
      <c r="M184">
        <v>77</v>
      </c>
      <c r="N184">
        <v>118</v>
      </c>
      <c r="O184">
        <v>506.47300000000001</v>
      </c>
      <c r="P184">
        <v>576.923</v>
      </c>
      <c r="Q184">
        <v>263.39100000000002</v>
      </c>
      <c r="R184">
        <v>726.38099999999997</v>
      </c>
      <c r="S184">
        <v>503.44</v>
      </c>
      <c r="T184">
        <v>800.56799999999998</v>
      </c>
      <c r="U184">
        <v>785.16099999999994</v>
      </c>
      <c r="V184">
        <v>1087.317</v>
      </c>
    </row>
    <row r="185" spans="1:22" x14ac:dyDescent="0.2">
      <c r="A185" t="s">
        <v>107</v>
      </c>
      <c r="B185" t="s">
        <v>108</v>
      </c>
      <c r="C185" s="5">
        <v>-1.7805173821078299</v>
      </c>
      <c r="D185" s="1">
        <v>1.20383908144354E-3</v>
      </c>
      <c r="E185">
        <v>9.2941785855588392</v>
      </c>
      <c r="F185" s="1">
        <v>1.15850622900424E-4</v>
      </c>
      <c r="G185">
        <v>61</v>
      </c>
      <c r="H185">
        <v>29</v>
      </c>
      <c r="I185">
        <v>45</v>
      </c>
      <c r="J185">
        <v>54</v>
      </c>
      <c r="K185">
        <v>36</v>
      </c>
      <c r="L185">
        <v>43</v>
      </c>
      <c r="M185">
        <v>75</v>
      </c>
      <c r="N185">
        <v>61</v>
      </c>
      <c r="O185">
        <v>965.46500000000003</v>
      </c>
      <c r="P185">
        <v>464.74400000000003</v>
      </c>
      <c r="Q185">
        <v>623.822</v>
      </c>
      <c r="R185">
        <v>817.17899999999997</v>
      </c>
      <c r="S185">
        <v>464.714</v>
      </c>
      <c r="T185">
        <v>484.851</v>
      </c>
      <c r="U185">
        <v>764.76800000000003</v>
      </c>
      <c r="V185">
        <v>562.08799999999997</v>
      </c>
    </row>
    <row r="186" spans="1:22" x14ac:dyDescent="0.2">
      <c r="A186" t="s">
        <v>239</v>
      </c>
      <c r="B186" t="s">
        <v>240</v>
      </c>
      <c r="C186" s="5">
        <v>0.61209218124537101</v>
      </c>
      <c r="D186" s="1">
        <v>0.23152393737671501</v>
      </c>
      <c r="E186">
        <v>9.3539253102191307</v>
      </c>
      <c r="F186" s="1">
        <v>0.112537135523524</v>
      </c>
      <c r="G186">
        <v>30</v>
      </c>
      <c r="H186">
        <v>26</v>
      </c>
      <c r="I186">
        <v>10</v>
      </c>
      <c r="J186">
        <v>21</v>
      </c>
      <c r="K186">
        <v>142</v>
      </c>
      <c r="L186">
        <v>121</v>
      </c>
      <c r="M186">
        <v>145</v>
      </c>
      <c r="N186">
        <v>100</v>
      </c>
      <c r="O186">
        <v>474.81900000000002</v>
      </c>
      <c r="P186">
        <v>416.66699999999997</v>
      </c>
      <c r="Q186">
        <v>138.62700000000001</v>
      </c>
      <c r="R186">
        <v>317.79199999999997</v>
      </c>
      <c r="S186">
        <v>1833.039</v>
      </c>
      <c r="T186">
        <v>1364.3489999999999</v>
      </c>
      <c r="U186">
        <v>1478.5509999999999</v>
      </c>
      <c r="V186">
        <v>921.45500000000004</v>
      </c>
    </row>
    <row r="187" spans="1:22" x14ac:dyDescent="0.2">
      <c r="A187" t="s">
        <v>167</v>
      </c>
      <c r="B187" t="s">
        <v>168</v>
      </c>
      <c r="C187" s="5">
        <v>-0.61034052091505597</v>
      </c>
      <c r="D187" s="1">
        <v>5.9662687482143199E-2</v>
      </c>
      <c r="E187">
        <v>9.3985755414202892</v>
      </c>
      <c r="F187" s="1">
        <v>1.8066023010005899E-2</v>
      </c>
      <c r="G187">
        <v>33</v>
      </c>
      <c r="H187">
        <v>30</v>
      </c>
      <c r="I187">
        <v>33</v>
      </c>
      <c r="J187">
        <v>34</v>
      </c>
      <c r="K187">
        <v>65</v>
      </c>
      <c r="L187">
        <v>76</v>
      </c>
      <c r="M187">
        <v>90</v>
      </c>
      <c r="N187">
        <v>110</v>
      </c>
      <c r="O187">
        <v>522.30100000000004</v>
      </c>
      <c r="P187">
        <v>480.76900000000001</v>
      </c>
      <c r="Q187">
        <v>457.46899999999999</v>
      </c>
      <c r="R187">
        <v>514.52</v>
      </c>
      <c r="S187">
        <v>839.06700000000001</v>
      </c>
      <c r="T187">
        <v>856.94600000000003</v>
      </c>
      <c r="U187">
        <v>917.721</v>
      </c>
      <c r="V187">
        <v>1013.601</v>
      </c>
    </row>
    <row r="188" spans="1:22" s="3" customFormat="1" x14ac:dyDescent="0.2">
      <c r="A188" t="s">
        <v>379</v>
      </c>
      <c r="B188" t="s">
        <v>380</v>
      </c>
      <c r="C188" s="5">
        <v>-1.7131943404130501</v>
      </c>
      <c r="D188" s="1">
        <v>0.66763660926845403</v>
      </c>
      <c r="E188">
        <v>9.4469900460041796</v>
      </c>
      <c r="F188" s="1">
        <v>0.55031134738864196</v>
      </c>
      <c r="G188">
        <v>747</v>
      </c>
      <c r="H188">
        <v>3</v>
      </c>
      <c r="I188">
        <v>2</v>
      </c>
      <c r="J188">
        <v>731</v>
      </c>
      <c r="K188">
        <v>1151</v>
      </c>
      <c r="L188">
        <v>2</v>
      </c>
      <c r="M188">
        <v>3</v>
      </c>
      <c r="N188">
        <v>1605</v>
      </c>
      <c r="O188">
        <v>11822.987999999999</v>
      </c>
      <c r="P188">
        <v>48.076999999999998</v>
      </c>
      <c r="Q188">
        <v>27.725000000000001</v>
      </c>
      <c r="R188">
        <v>11062.181</v>
      </c>
      <c r="S188">
        <v>14857.94</v>
      </c>
      <c r="T188">
        <v>22.550999999999998</v>
      </c>
      <c r="U188">
        <v>30.591000000000001</v>
      </c>
      <c r="V188">
        <v>14789.355</v>
      </c>
    </row>
    <row r="189" spans="1:22" x14ac:dyDescent="0.2">
      <c r="A189" s="3" t="s">
        <v>274</v>
      </c>
      <c r="B189" s="3" t="s">
        <v>275</v>
      </c>
      <c r="C189" s="6">
        <v>0.29356168516320702</v>
      </c>
      <c r="D189" s="4">
        <v>0.31450917067936701</v>
      </c>
      <c r="E189" s="3">
        <v>9.5218016356287993</v>
      </c>
      <c r="F189" s="4">
        <v>0.176582524865872</v>
      </c>
      <c r="G189" s="3">
        <v>26</v>
      </c>
      <c r="H189" s="3">
        <v>27</v>
      </c>
      <c r="I189" s="3">
        <v>24</v>
      </c>
      <c r="J189" s="3">
        <v>26</v>
      </c>
      <c r="K189" s="3">
        <v>100</v>
      </c>
      <c r="L189" s="3">
        <v>116</v>
      </c>
      <c r="M189" s="3">
        <v>149</v>
      </c>
      <c r="N189" s="3">
        <v>141</v>
      </c>
      <c r="O189" s="3">
        <v>411.51</v>
      </c>
      <c r="P189" s="3">
        <v>432.69200000000001</v>
      </c>
      <c r="Q189" s="3">
        <v>332.70499999999998</v>
      </c>
      <c r="R189" s="3">
        <v>393.45699999999999</v>
      </c>
      <c r="S189" s="3">
        <v>1290.8720000000001</v>
      </c>
      <c r="T189" s="3">
        <v>1307.971</v>
      </c>
      <c r="U189" s="3">
        <v>1519.338</v>
      </c>
      <c r="V189" s="3">
        <v>1299.252</v>
      </c>
    </row>
    <row r="190" spans="1:22" x14ac:dyDescent="0.2">
      <c r="A190" t="s">
        <v>205</v>
      </c>
      <c r="B190" t="s">
        <v>206</v>
      </c>
      <c r="C190" s="5">
        <v>-0.49019979389273</v>
      </c>
      <c r="D190" s="1">
        <v>0.12670430088335399</v>
      </c>
      <c r="E190">
        <v>9.5329483977210607</v>
      </c>
      <c r="F190" s="1">
        <v>5.1423921279018098E-2</v>
      </c>
      <c r="G190">
        <v>26</v>
      </c>
      <c r="H190">
        <v>33</v>
      </c>
      <c r="I190">
        <v>34</v>
      </c>
      <c r="J190">
        <v>46</v>
      </c>
      <c r="K190">
        <v>80</v>
      </c>
      <c r="L190">
        <v>87</v>
      </c>
      <c r="M190">
        <v>131</v>
      </c>
      <c r="N190">
        <v>94</v>
      </c>
      <c r="O190">
        <v>411.51</v>
      </c>
      <c r="P190">
        <v>528.846</v>
      </c>
      <c r="Q190">
        <v>471.33199999999999</v>
      </c>
      <c r="R190">
        <v>696.11500000000001</v>
      </c>
      <c r="S190">
        <v>1032.6980000000001</v>
      </c>
      <c r="T190">
        <v>980.97799999999995</v>
      </c>
      <c r="U190">
        <v>1335.7940000000001</v>
      </c>
      <c r="V190">
        <v>866.16800000000001</v>
      </c>
    </row>
    <row r="191" spans="1:22" x14ac:dyDescent="0.2">
      <c r="A191" t="s">
        <v>147</v>
      </c>
      <c r="B191" t="s">
        <v>148</v>
      </c>
      <c r="C191" s="5">
        <v>0.98252527534869205</v>
      </c>
      <c r="D191" s="1">
        <v>1.35850232491439E-2</v>
      </c>
      <c r="E191">
        <v>9.5883090257607204</v>
      </c>
      <c r="F191" s="1">
        <v>2.15004487883683E-3</v>
      </c>
      <c r="G191">
        <v>22</v>
      </c>
      <c r="H191">
        <v>18</v>
      </c>
      <c r="I191">
        <v>15</v>
      </c>
      <c r="J191">
        <v>32</v>
      </c>
      <c r="K191">
        <v>162</v>
      </c>
      <c r="L191">
        <v>153</v>
      </c>
      <c r="M191">
        <v>181</v>
      </c>
      <c r="N191">
        <v>178</v>
      </c>
      <c r="O191">
        <v>348.2</v>
      </c>
      <c r="P191">
        <v>288.46199999999999</v>
      </c>
      <c r="Q191">
        <v>207.941</v>
      </c>
      <c r="R191">
        <v>484.25400000000002</v>
      </c>
      <c r="S191">
        <v>2091.2130000000002</v>
      </c>
      <c r="T191">
        <v>1725.1679999999999</v>
      </c>
      <c r="U191">
        <v>1845.6389999999999</v>
      </c>
      <c r="V191">
        <v>1640.19</v>
      </c>
    </row>
    <row r="192" spans="1:22" x14ac:dyDescent="0.2">
      <c r="A192" t="s">
        <v>132</v>
      </c>
      <c r="B192" t="s">
        <v>133</v>
      </c>
      <c r="C192" s="5">
        <v>-1.3061809253060399</v>
      </c>
      <c r="D192" s="1">
        <v>7.7657021511060203E-3</v>
      </c>
      <c r="E192">
        <v>9.5974194408748605</v>
      </c>
      <c r="F192" s="1">
        <v>1.0072668062104E-3</v>
      </c>
      <c r="G192">
        <v>54</v>
      </c>
      <c r="H192">
        <v>41</v>
      </c>
      <c r="I192">
        <v>36</v>
      </c>
      <c r="J192">
        <v>63</v>
      </c>
      <c r="K192">
        <v>52</v>
      </c>
      <c r="L192">
        <v>98</v>
      </c>
      <c r="M192">
        <v>110</v>
      </c>
      <c r="N192">
        <v>59</v>
      </c>
      <c r="O192">
        <v>854.67399999999998</v>
      </c>
      <c r="P192">
        <v>657.05100000000004</v>
      </c>
      <c r="Q192">
        <v>499.05700000000002</v>
      </c>
      <c r="R192">
        <v>953.375</v>
      </c>
      <c r="S192">
        <v>671.25400000000002</v>
      </c>
      <c r="T192">
        <v>1105.01</v>
      </c>
      <c r="U192">
        <v>1121.6590000000001</v>
      </c>
      <c r="V192">
        <v>543.65899999999999</v>
      </c>
    </row>
    <row r="193" spans="1:22" x14ac:dyDescent="0.2">
      <c r="A193" t="s">
        <v>179</v>
      </c>
      <c r="C193" s="5">
        <v>-0.75988356824665004</v>
      </c>
      <c r="D193" s="1">
        <v>7.7496550635619693E-2</v>
      </c>
      <c r="E193">
        <v>9.7130027306973297</v>
      </c>
      <c r="F193" s="1">
        <v>2.6353672603393299E-2</v>
      </c>
      <c r="G193">
        <v>27</v>
      </c>
      <c r="H193">
        <v>37</v>
      </c>
      <c r="I193">
        <v>42</v>
      </c>
      <c r="J193">
        <v>76</v>
      </c>
      <c r="K193">
        <v>87</v>
      </c>
      <c r="L193">
        <v>99</v>
      </c>
      <c r="M193">
        <v>89</v>
      </c>
      <c r="N193">
        <v>129</v>
      </c>
      <c r="O193">
        <v>427.33699999999999</v>
      </c>
      <c r="P193">
        <v>592.94899999999996</v>
      </c>
      <c r="Q193">
        <v>582.23400000000004</v>
      </c>
      <c r="R193">
        <v>1150.104</v>
      </c>
      <c r="S193">
        <v>1123.059</v>
      </c>
      <c r="T193">
        <v>1116.2850000000001</v>
      </c>
      <c r="U193">
        <v>907.524</v>
      </c>
      <c r="V193">
        <v>1188.6769999999999</v>
      </c>
    </row>
    <row r="194" spans="1:22" x14ac:dyDescent="0.2">
      <c r="A194" t="s">
        <v>57</v>
      </c>
      <c r="C194" s="5">
        <v>2.6629306481218702</v>
      </c>
      <c r="D194" s="1">
        <v>2.3000212476710601E-3</v>
      </c>
      <c r="E194">
        <v>9.7174257627430407</v>
      </c>
      <c r="F194" s="1">
        <v>2.30964476753579E-4</v>
      </c>
      <c r="G194">
        <v>22</v>
      </c>
      <c r="H194">
        <v>13</v>
      </c>
      <c r="I194">
        <v>8</v>
      </c>
      <c r="J194">
        <v>11</v>
      </c>
      <c r="K194">
        <v>472</v>
      </c>
      <c r="L194">
        <v>289</v>
      </c>
      <c r="M194">
        <v>353</v>
      </c>
      <c r="N194">
        <v>241</v>
      </c>
      <c r="O194">
        <v>348.2</v>
      </c>
      <c r="P194">
        <v>208.333</v>
      </c>
      <c r="Q194">
        <v>110.902</v>
      </c>
      <c r="R194">
        <v>166.46199999999999</v>
      </c>
      <c r="S194">
        <v>6092.9170000000004</v>
      </c>
      <c r="T194">
        <v>3258.6509999999998</v>
      </c>
      <c r="U194">
        <v>3599.5059999999999</v>
      </c>
      <c r="V194">
        <v>2220.7069999999999</v>
      </c>
    </row>
    <row r="195" spans="1:22" x14ac:dyDescent="0.2">
      <c r="A195" t="s">
        <v>189</v>
      </c>
      <c r="C195" s="5">
        <v>-0.70110223472774003</v>
      </c>
      <c r="D195" s="1">
        <v>9.6059873746473803E-2</v>
      </c>
      <c r="E195">
        <v>9.7325133179185794</v>
      </c>
      <c r="F195" s="1">
        <v>3.6920689566922203E-2</v>
      </c>
      <c r="G195">
        <v>27</v>
      </c>
      <c r="H195">
        <v>36</v>
      </c>
      <c r="I195">
        <v>42</v>
      </c>
      <c r="J195">
        <v>76</v>
      </c>
      <c r="K195">
        <v>90</v>
      </c>
      <c r="L195">
        <v>101</v>
      </c>
      <c r="M195">
        <v>93</v>
      </c>
      <c r="N195">
        <v>134</v>
      </c>
      <c r="O195">
        <v>427.33699999999999</v>
      </c>
      <c r="P195">
        <v>576.923</v>
      </c>
      <c r="Q195">
        <v>582.23400000000004</v>
      </c>
      <c r="R195">
        <v>1150.104</v>
      </c>
      <c r="S195">
        <v>1161.7850000000001</v>
      </c>
      <c r="T195">
        <v>1138.837</v>
      </c>
      <c r="U195">
        <v>948.31200000000001</v>
      </c>
      <c r="V195">
        <v>1234.75</v>
      </c>
    </row>
    <row r="196" spans="1:22" s="3" customFormat="1" x14ac:dyDescent="0.2">
      <c r="A196" t="s">
        <v>200</v>
      </c>
      <c r="B196"/>
      <c r="C196" s="5">
        <v>-0.69105395972369299</v>
      </c>
      <c r="D196" s="1">
        <v>0.10211336501323599</v>
      </c>
      <c r="E196">
        <v>9.7504726032054005</v>
      </c>
      <c r="F196" s="1">
        <v>4.0161741888051002E-2</v>
      </c>
      <c r="G196">
        <v>27</v>
      </c>
      <c r="H196">
        <v>36</v>
      </c>
      <c r="I196">
        <v>43</v>
      </c>
      <c r="J196">
        <v>77</v>
      </c>
      <c r="K196">
        <v>91</v>
      </c>
      <c r="L196">
        <v>105</v>
      </c>
      <c r="M196">
        <v>95</v>
      </c>
      <c r="N196">
        <v>133</v>
      </c>
      <c r="O196">
        <v>427.33699999999999</v>
      </c>
      <c r="P196">
        <v>576.923</v>
      </c>
      <c r="Q196">
        <v>596.096</v>
      </c>
      <c r="R196">
        <v>1165.2370000000001</v>
      </c>
      <c r="S196">
        <v>1174.694</v>
      </c>
      <c r="T196">
        <v>1183.9390000000001</v>
      </c>
      <c r="U196">
        <v>968.70600000000002</v>
      </c>
      <c r="V196">
        <v>1225.5350000000001</v>
      </c>
    </row>
    <row r="197" spans="1:22" x14ac:dyDescent="0.2">
      <c r="A197" t="s">
        <v>42</v>
      </c>
      <c r="B197" t="s">
        <v>43</v>
      </c>
      <c r="C197" s="5">
        <v>-3.4108454166004298</v>
      </c>
      <c r="D197" s="1">
        <v>1.44897260687218E-5</v>
      </c>
      <c r="E197">
        <v>9.8320188829604405</v>
      </c>
      <c r="F197" s="1">
        <v>3.6375881344071601E-7</v>
      </c>
      <c r="G197">
        <v>138</v>
      </c>
      <c r="H197">
        <v>100</v>
      </c>
      <c r="I197">
        <v>88</v>
      </c>
      <c r="J197">
        <v>148</v>
      </c>
      <c r="K197">
        <v>38</v>
      </c>
      <c r="L197">
        <v>46</v>
      </c>
      <c r="M197">
        <v>32</v>
      </c>
      <c r="N197">
        <v>61</v>
      </c>
      <c r="O197">
        <v>2184.1660000000002</v>
      </c>
      <c r="P197">
        <v>1602.5640000000001</v>
      </c>
      <c r="Q197">
        <v>1219.9179999999999</v>
      </c>
      <c r="R197">
        <v>2239.6759999999999</v>
      </c>
      <c r="S197">
        <v>490.53100000000001</v>
      </c>
      <c r="T197">
        <v>518.678</v>
      </c>
      <c r="U197">
        <v>326.30099999999999</v>
      </c>
      <c r="V197">
        <v>562.08799999999997</v>
      </c>
    </row>
    <row r="198" spans="1:22" x14ac:dyDescent="0.2">
      <c r="A198" t="s">
        <v>324</v>
      </c>
      <c r="B198" t="s">
        <v>325</v>
      </c>
      <c r="C198" s="5">
        <v>0.27382124185400503</v>
      </c>
      <c r="D198" s="1">
        <v>0.44982730887280498</v>
      </c>
      <c r="E198">
        <v>9.9067790968283909</v>
      </c>
      <c r="F198" s="1">
        <v>0.311689985245512</v>
      </c>
      <c r="G198">
        <v>38</v>
      </c>
      <c r="H198">
        <v>40</v>
      </c>
      <c r="I198">
        <v>18</v>
      </c>
      <c r="J198">
        <v>46</v>
      </c>
      <c r="K198">
        <v>166</v>
      </c>
      <c r="L198">
        <v>155</v>
      </c>
      <c r="M198">
        <v>174</v>
      </c>
      <c r="N198">
        <v>163</v>
      </c>
      <c r="O198">
        <v>601.43700000000001</v>
      </c>
      <c r="P198">
        <v>641.02599999999995</v>
      </c>
      <c r="Q198">
        <v>249.529</v>
      </c>
      <c r="R198">
        <v>696.11500000000001</v>
      </c>
      <c r="S198">
        <v>2142.848</v>
      </c>
      <c r="T198">
        <v>1747.72</v>
      </c>
      <c r="U198">
        <v>1774.261</v>
      </c>
      <c r="V198">
        <v>1501.972</v>
      </c>
    </row>
    <row r="199" spans="1:22" s="3" customFormat="1" x14ac:dyDescent="0.2">
      <c r="A199" s="3" t="s">
        <v>115</v>
      </c>
      <c r="B199" s="3" t="s">
        <v>116</v>
      </c>
      <c r="C199" s="6">
        <v>-1.47035785579683</v>
      </c>
      <c r="D199" s="4">
        <v>3.0059047573251899E-2</v>
      </c>
      <c r="E199" s="3">
        <v>9.9684595336856994</v>
      </c>
      <c r="F199" s="4">
        <v>6.2885036764125301E-3</v>
      </c>
      <c r="G199" s="3">
        <v>64</v>
      </c>
      <c r="H199" s="3">
        <v>71</v>
      </c>
      <c r="I199" s="3">
        <v>91</v>
      </c>
      <c r="J199" s="3">
        <v>45</v>
      </c>
      <c r="K199" s="3">
        <v>44</v>
      </c>
      <c r="L199" s="3">
        <v>135</v>
      </c>
      <c r="M199" s="3">
        <v>157</v>
      </c>
      <c r="N199" s="3">
        <v>76</v>
      </c>
      <c r="O199" s="3">
        <v>1012.947</v>
      </c>
      <c r="P199" s="3">
        <v>1137.8209999999999</v>
      </c>
      <c r="Q199" s="3">
        <v>1261.5060000000001</v>
      </c>
      <c r="R199" s="3">
        <v>680.98199999999997</v>
      </c>
      <c r="S199" s="3">
        <v>567.98400000000004</v>
      </c>
      <c r="T199" s="3">
        <v>1522.2070000000001</v>
      </c>
      <c r="U199" s="3">
        <v>1600.914</v>
      </c>
      <c r="V199" s="3">
        <v>700.30600000000004</v>
      </c>
    </row>
    <row r="200" spans="1:22" x14ac:dyDescent="0.2">
      <c r="A200" t="s">
        <v>155</v>
      </c>
      <c r="B200" t="s">
        <v>156</v>
      </c>
      <c r="C200" s="5">
        <v>-1.00150409320704</v>
      </c>
      <c r="D200" s="1">
        <v>1.37638418013196E-2</v>
      </c>
      <c r="E200">
        <v>10.065494586903901</v>
      </c>
      <c r="F200" s="1">
        <v>2.2933143965347198E-3</v>
      </c>
      <c r="G200">
        <v>81</v>
      </c>
      <c r="H200">
        <v>54</v>
      </c>
      <c r="I200">
        <v>42</v>
      </c>
      <c r="J200">
        <v>66</v>
      </c>
      <c r="K200">
        <v>114</v>
      </c>
      <c r="L200">
        <v>108</v>
      </c>
      <c r="M200">
        <v>142</v>
      </c>
      <c r="N200">
        <v>107</v>
      </c>
      <c r="O200">
        <v>1282.011</v>
      </c>
      <c r="P200">
        <v>865.38499999999999</v>
      </c>
      <c r="Q200">
        <v>582.23400000000004</v>
      </c>
      <c r="R200">
        <v>998.774</v>
      </c>
      <c r="S200">
        <v>1471.5940000000001</v>
      </c>
      <c r="T200">
        <v>1217.7660000000001</v>
      </c>
      <c r="U200">
        <v>1447.96</v>
      </c>
      <c r="V200">
        <v>985.95699999999999</v>
      </c>
    </row>
    <row r="201" spans="1:22" x14ac:dyDescent="0.2">
      <c r="A201" s="3" t="s">
        <v>190</v>
      </c>
      <c r="B201" s="3" t="s">
        <v>191</v>
      </c>
      <c r="C201" s="6">
        <v>-1.7193236188665399</v>
      </c>
      <c r="D201" s="4">
        <v>9.6059873746473803E-2</v>
      </c>
      <c r="E201" s="3">
        <v>10.1199290028158</v>
      </c>
      <c r="F201" s="4">
        <v>3.6977022530023398E-2</v>
      </c>
      <c r="G201" s="3">
        <v>30</v>
      </c>
      <c r="H201" s="3">
        <v>185</v>
      </c>
      <c r="I201" s="3">
        <v>198</v>
      </c>
      <c r="J201" s="3">
        <v>36</v>
      </c>
      <c r="K201" s="3">
        <v>69</v>
      </c>
      <c r="L201" s="3">
        <v>142</v>
      </c>
      <c r="M201" s="3">
        <v>121</v>
      </c>
      <c r="N201" s="3">
        <v>65</v>
      </c>
      <c r="O201" s="3">
        <v>474.81900000000002</v>
      </c>
      <c r="P201" s="3">
        <v>2964.7440000000001</v>
      </c>
      <c r="Q201" s="3">
        <v>2744.8150000000001</v>
      </c>
      <c r="R201" s="3">
        <v>544.78599999999994</v>
      </c>
      <c r="S201" s="3">
        <v>890.702</v>
      </c>
      <c r="T201" s="3">
        <v>1601.1369999999999</v>
      </c>
      <c r="U201" s="3">
        <v>1233.825</v>
      </c>
      <c r="V201" s="3">
        <v>598.94600000000003</v>
      </c>
    </row>
    <row r="202" spans="1:22" x14ac:dyDescent="0.2">
      <c r="A202" t="s">
        <v>214</v>
      </c>
      <c r="B202" t="s">
        <v>215</v>
      </c>
      <c r="C202" s="5">
        <v>0.512883759914184</v>
      </c>
      <c r="D202" s="1">
        <v>0.133580574981539</v>
      </c>
      <c r="E202">
        <v>10.174115461510899</v>
      </c>
      <c r="F202" s="1">
        <v>5.7009283046514501E-2</v>
      </c>
      <c r="G202">
        <v>32</v>
      </c>
      <c r="H202">
        <v>47</v>
      </c>
      <c r="I202">
        <v>31</v>
      </c>
      <c r="J202">
        <v>43</v>
      </c>
      <c r="K202">
        <v>124</v>
      </c>
      <c r="L202">
        <v>238</v>
      </c>
      <c r="M202">
        <v>297</v>
      </c>
      <c r="N202">
        <v>233</v>
      </c>
      <c r="O202">
        <v>506.47300000000001</v>
      </c>
      <c r="P202">
        <v>753.20500000000004</v>
      </c>
      <c r="Q202">
        <v>429.74400000000003</v>
      </c>
      <c r="R202">
        <v>650.71699999999998</v>
      </c>
      <c r="S202">
        <v>1600.682</v>
      </c>
      <c r="T202">
        <v>2683.5949999999998</v>
      </c>
      <c r="U202">
        <v>3028.48</v>
      </c>
      <c r="V202">
        <v>2146.991</v>
      </c>
    </row>
    <row r="203" spans="1:22" x14ac:dyDescent="0.2">
      <c r="A203" t="s">
        <v>432</v>
      </c>
      <c r="B203" t="s">
        <v>433</v>
      </c>
      <c r="C203" s="5">
        <v>0.1056593253742</v>
      </c>
      <c r="D203" s="1">
        <v>0.83898000035022202</v>
      </c>
      <c r="E203">
        <v>10.219845445273</v>
      </c>
      <c r="F203" s="1">
        <v>0.796325329402083</v>
      </c>
      <c r="G203">
        <v>30</v>
      </c>
      <c r="H203">
        <v>48</v>
      </c>
      <c r="I203">
        <v>25</v>
      </c>
      <c r="J203">
        <v>107</v>
      </c>
      <c r="K203">
        <v>141</v>
      </c>
      <c r="L203">
        <v>125</v>
      </c>
      <c r="M203">
        <v>201</v>
      </c>
      <c r="N203">
        <v>387</v>
      </c>
      <c r="O203">
        <v>474.81900000000002</v>
      </c>
      <c r="P203">
        <v>769.23099999999999</v>
      </c>
      <c r="Q203">
        <v>346.56799999999998</v>
      </c>
      <c r="R203">
        <v>1619.2249999999999</v>
      </c>
      <c r="S203">
        <v>1820.13</v>
      </c>
      <c r="T203">
        <v>1409.451</v>
      </c>
      <c r="U203">
        <v>2049.5770000000002</v>
      </c>
      <c r="V203">
        <v>3566.0309999999999</v>
      </c>
    </row>
    <row r="204" spans="1:22" x14ac:dyDescent="0.2">
      <c r="A204" t="s">
        <v>218</v>
      </c>
      <c r="B204" t="s">
        <v>219</v>
      </c>
      <c r="C204" s="5">
        <v>0.53633141098109005</v>
      </c>
      <c r="D204" s="1">
        <v>0.14379838232894701</v>
      </c>
      <c r="E204">
        <v>10.253984748007801</v>
      </c>
      <c r="F204" s="1">
        <v>6.2989769364133905E-2</v>
      </c>
      <c r="G204">
        <v>43</v>
      </c>
      <c r="H204">
        <v>25</v>
      </c>
      <c r="I204">
        <v>35</v>
      </c>
      <c r="J204">
        <v>63</v>
      </c>
      <c r="K204">
        <v>206</v>
      </c>
      <c r="L204">
        <v>218</v>
      </c>
      <c r="M204">
        <v>238</v>
      </c>
      <c r="N204">
        <v>252</v>
      </c>
      <c r="O204">
        <v>680.57399999999996</v>
      </c>
      <c r="P204">
        <v>400.64100000000002</v>
      </c>
      <c r="Q204">
        <v>485.19499999999999</v>
      </c>
      <c r="R204">
        <v>953.375</v>
      </c>
      <c r="S204">
        <v>2659.1970000000001</v>
      </c>
      <c r="T204">
        <v>2458.0830000000001</v>
      </c>
      <c r="U204">
        <v>2426.8629999999998</v>
      </c>
      <c r="V204">
        <v>2322.067</v>
      </c>
    </row>
    <row r="205" spans="1:22" x14ac:dyDescent="0.2">
      <c r="A205" t="s">
        <v>120</v>
      </c>
      <c r="B205" t="s">
        <v>121</v>
      </c>
      <c r="C205" s="5">
        <v>-1.41941623160681</v>
      </c>
      <c r="D205" s="1">
        <v>1.02570694503218E-2</v>
      </c>
      <c r="E205">
        <v>10.436565584408401</v>
      </c>
      <c r="F205" s="1">
        <v>1.4162480830988301E-3</v>
      </c>
      <c r="G205">
        <v>67</v>
      </c>
      <c r="H205">
        <v>92</v>
      </c>
      <c r="I205">
        <v>96</v>
      </c>
      <c r="J205">
        <v>106</v>
      </c>
      <c r="K205">
        <v>59</v>
      </c>
      <c r="L205">
        <v>192</v>
      </c>
      <c r="M205">
        <v>172</v>
      </c>
      <c r="N205">
        <v>147</v>
      </c>
      <c r="O205">
        <v>1060.4290000000001</v>
      </c>
      <c r="P205">
        <v>1474.3589999999999</v>
      </c>
      <c r="Q205">
        <v>1330.82</v>
      </c>
      <c r="R205">
        <v>1604.0920000000001</v>
      </c>
      <c r="S205">
        <v>761.61500000000001</v>
      </c>
      <c r="T205">
        <v>2164.9169999999999</v>
      </c>
      <c r="U205">
        <v>1753.867</v>
      </c>
      <c r="V205">
        <v>1354.539</v>
      </c>
    </row>
    <row r="206" spans="1:22" x14ac:dyDescent="0.2">
      <c r="A206" t="s">
        <v>159</v>
      </c>
      <c r="B206" t="s">
        <v>160</v>
      </c>
      <c r="C206" s="5">
        <v>0.83659780851741095</v>
      </c>
      <c r="D206" s="1">
        <v>1.9642889826698502E-2</v>
      </c>
      <c r="E206">
        <v>10.549510805888501</v>
      </c>
      <c r="F206" s="1">
        <v>3.8628277065055599E-3</v>
      </c>
      <c r="G206">
        <v>47</v>
      </c>
      <c r="H206">
        <v>51</v>
      </c>
      <c r="I206">
        <v>38</v>
      </c>
      <c r="J206">
        <v>40</v>
      </c>
      <c r="K206">
        <v>248</v>
      </c>
      <c r="L206">
        <v>337</v>
      </c>
      <c r="M206">
        <v>361</v>
      </c>
      <c r="N206">
        <v>302</v>
      </c>
      <c r="O206">
        <v>743.88300000000004</v>
      </c>
      <c r="P206">
        <v>817.30799999999999</v>
      </c>
      <c r="Q206">
        <v>526.78300000000002</v>
      </c>
      <c r="R206">
        <v>605.31799999999998</v>
      </c>
      <c r="S206">
        <v>3201.3629999999998</v>
      </c>
      <c r="T206">
        <v>3799.88</v>
      </c>
      <c r="U206">
        <v>3681.0819999999999</v>
      </c>
      <c r="V206">
        <v>2782.7950000000001</v>
      </c>
    </row>
    <row r="207" spans="1:22" x14ac:dyDescent="0.2">
      <c r="A207" t="s">
        <v>111</v>
      </c>
      <c r="B207" t="s">
        <v>457</v>
      </c>
      <c r="C207" s="5">
        <v>-6.5381826647380195E-2</v>
      </c>
      <c r="D207" s="1">
        <v>0.98452521142816896</v>
      </c>
      <c r="E207">
        <v>10.594758596538</v>
      </c>
      <c r="F207" s="1">
        <v>0.98452521142816896</v>
      </c>
      <c r="G207">
        <v>725</v>
      </c>
      <c r="H207">
        <v>5</v>
      </c>
      <c r="I207">
        <v>2</v>
      </c>
      <c r="J207">
        <v>1222</v>
      </c>
      <c r="K207">
        <v>8114</v>
      </c>
      <c r="L207">
        <v>4</v>
      </c>
      <c r="M207">
        <v>6</v>
      </c>
      <c r="N207">
        <v>15532</v>
      </c>
      <c r="O207">
        <v>11474.787</v>
      </c>
      <c r="P207">
        <v>80.128</v>
      </c>
      <c r="Q207">
        <v>27.725000000000001</v>
      </c>
      <c r="R207">
        <v>18492.455999999998</v>
      </c>
      <c r="S207">
        <v>104741.374</v>
      </c>
      <c r="T207">
        <v>45.101999999999997</v>
      </c>
      <c r="U207">
        <v>61.180999999999997</v>
      </c>
      <c r="V207">
        <v>143120.416</v>
      </c>
    </row>
    <row r="208" spans="1:22" s="3" customFormat="1" x14ac:dyDescent="0.2">
      <c r="A208" t="s">
        <v>77</v>
      </c>
      <c r="B208" t="s">
        <v>78</v>
      </c>
      <c r="C208" s="5">
        <v>-2.1267617328342001</v>
      </c>
      <c r="D208" s="1">
        <v>5.22042413589549E-5</v>
      </c>
      <c r="E208">
        <v>10.648547004093899</v>
      </c>
      <c r="F208" s="1">
        <v>1.7959222629513901E-6</v>
      </c>
      <c r="G208">
        <v>155</v>
      </c>
      <c r="H208">
        <v>123</v>
      </c>
      <c r="I208">
        <v>94</v>
      </c>
      <c r="J208">
        <v>167</v>
      </c>
      <c r="K208">
        <v>91</v>
      </c>
      <c r="L208">
        <v>93</v>
      </c>
      <c r="M208">
        <v>174</v>
      </c>
      <c r="N208">
        <v>133</v>
      </c>
      <c r="O208">
        <v>2453.23</v>
      </c>
      <c r="P208">
        <v>1971.154</v>
      </c>
      <c r="Q208">
        <v>1303.0940000000001</v>
      </c>
      <c r="R208">
        <v>2527.201</v>
      </c>
      <c r="S208">
        <v>1174.694</v>
      </c>
      <c r="T208">
        <v>1048.6320000000001</v>
      </c>
      <c r="U208">
        <v>1774.261</v>
      </c>
      <c r="V208">
        <v>1225.5350000000001</v>
      </c>
    </row>
    <row r="209" spans="1:22" x14ac:dyDescent="0.2">
      <c r="A209" t="s">
        <v>35</v>
      </c>
      <c r="B209" t="s">
        <v>36</v>
      </c>
      <c r="C209" s="5">
        <v>3.53274213733537</v>
      </c>
      <c r="D209" s="1">
        <v>1.03607678058186E-5</v>
      </c>
      <c r="E209">
        <v>10.757738471012701</v>
      </c>
      <c r="F209" s="1">
        <v>1.7340197164549999E-7</v>
      </c>
      <c r="G209">
        <v>27</v>
      </c>
      <c r="H209">
        <v>14</v>
      </c>
      <c r="I209">
        <v>14</v>
      </c>
      <c r="J209">
        <v>27</v>
      </c>
      <c r="K209">
        <v>821</v>
      </c>
      <c r="L209">
        <v>768</v>
      </c>
      <c r="M209">
        <v>1206</v>
      </c>
      <c r="N209">
        <v>916</v>
      </c>
      <c r="O209">
        <v>427.33699999999999</v>
      </c>
      <c r="P209">
        <v>224.35900000000001</v>
      </c>
      <c r="Q209">
        <v>194.078</v>
      </c>
      <c r="R209">
        <v>408.589</v>
      </c>
      <c r="S209">
        <v>10598.061</v>
      </c>
      <c r="T209">
        <v>8659.6679999999997</v>
      </c>
      <c r="U209">
        <v>12297.464</v>
      </c>
      <c r="V209">
        <v>8440.5290000000005</v>
      </c>
    </row>
    <row r="210" spans="1:22" x14ac:dyDescent="0.2">
      <c r="A210" t="s">
        <v>44</v>
      </c>
      <c r="B210" t="s">
        <v>45</v>
      </c>
      <c r="C210" s="5">
        <v>-3.2281661277253102</v>
      </c>
      <c r="D210" s="1">
        <v>1.25338291009432E-4</v>
      </c>
      <c r="E210">
        <v>10.8689425334262</v>
      </c>
      <c r="F210" s="1">
        <v>5.7687079544089901E-6</v>
      </c>
      <c r="G210">
        <v>167</v>
      </c>
      <c r="H210">
        <v>162</v>
      </c>
      <c r="I210">
        <v>209</v>
      </c>
      <c r="J210">
        <v>451</v>
      </c>
      <c r="K210">
        <v>54</v>
      </c>
      <c r="L210">
        <v>84</v>
      </c>
      <c r="M210">
        <v>93</v>
      </c>
      <c r="N210">
        <v>185</v>
      </c>
      <c r="O210">
        <v>2643.1579999999999</v>
      </c>
      <c r="P210">
        <v>2596.154</v>
      </c>
      <c r="Q210">
        <v>2897.3049999999998</v>
      </c>
      <c r="R210">
        <v>6824.9570000000003</v>
      </c>
      <c r="S210">
        <v>697.07100000000003</v>
      </c>
      <c r="T210">
        <v>947.15099999999995</v>
      </c>
      <c r="U210">
        <v>948.31200000000001</v>
      </c>
      <c r="V210">
        <v>1704.692</v>
      </c>
    </row>
    <row r="211" spans="1:22" x14ac:dyDescent="0.2">
      <c r="A211" t="s">
        <v>54</v>
      </c>
      <c r="B211" t="s">
        <v>55</v>
      </c>
      <c r="C211" s="5">
        <v>-3.0465058657645701</v>
      </c>
      <c r="D211" s="1">
        <v>3.3162780007167499E-2</v>
      </c>
      <c r="E211">
        <v>10.878325974592</v>
      </c>
      <c r="F211" s="1">
        <v>7.21533288858873E-3</v>
      </c>
      <c r="G211">
        <v>293</v>
      </c>
      <c r="H211">
        <v>214</v>
      </c>
      <c r="I211">
        <v>599</v>
      </c>
      <c r="J211">
        <v>57</v>
      </c>
      <c r="K211">
        <v>61</v>
      </c>
      <c r="L211">
        <v>223</v>
      </c>
      <c r="M211">
        <v>210</v>
      </c>
      <c r="N211">
        <v>34</v>
      </c>
      <c r="O211">
        <v>4637.3969999999999</v>
      </c>
      <c r="P211">
        <v>3429.4870000000001</v>
      </c>
      <c r="Q211">
        <v>8303.76</v>
      </c>
      <c r="R211">
        <v>862.57799999999997</v>
      </c>
      <c r="S211">
        <v>787.43200000000002</v>
      </c>
      <c r="T211">
        <v>2514.4609999999998</v>
      </c>
      <c r="U211">
        <v>2141.3490000000002</v>
      </c>
      <c r="V211">
        <v>313.29500000000002</v>
      </c>
    </row>
    <row r="212" spans="1:22" x14ac:dyDescent="0.2">
      <c r="A212" t="s">
        <v>209</v>
      </c>
      <c r="C212" s="5">
        <v>-0.43015372693589699</v>
      </c>
      <c r="D212" s="1">
        <v>0.132044932578643</v>
      </c>
      <c r="E212">
        <v>10.9545513266819</v>
      </c>
      <c r="F212" s="1">
        <v>5.52489257651224E-2</v>
      </c>
      <c r="G212">
        <v>74</v>
      </c>
      <c r="H212">
        <v>86</v>
      </c>
      <c r="I212">
        <v>100</v>
      </c>
      <c r="J212">
        <v>104</v>
      </c>
      <c r="K212">
        <v>210</v>
      </c>
      <c r="L212">
        <v>255</v>
      </c>
      <c r="M212">
        <v>292</v>
      </c>
      <c r="N212">
        <v>310</v>
      </c>
      <c r="O212">
        <v>1171.22</v>
      </c>
      <c r="P212">
        <v>1378.2049999999999</v>
      </c>
      <c r="Q212">
        <v>1386.27</v>
      </c>
      <c r="R212">
        <v>1573.826</v>
      </c>
      <c r="S212">
        <v>2710.8319999999999</v>
      </c>
      <c r="T212">
        <v>2875.28</v>
      </c>
      <c r="U212">
        <v>2977.4949999999999</v>
      </c>
      <c r="V212">
        <v>2856.511</v>
      </c>
    </row>
    <row r="213" spans="1:22" x14ac:dyDescent="0.2">
      <c r="A213" t="s">
        <v>52</v>
      </c>
      <c r="B213" t="s">
        <v>53</v>
      </c>
      <c r="C213" s="5">
        <v>-3.0636466200746701</v>
      </c>
      <c r="D213" s="1">
        <v>2.9142425105880901E-2</v>
      </c>
      <c r="E213">
        <v>10.976039987237</v>
      </c>
      <c r="F213" s="1">
        <v>5.9748068208709901E-3</v>
      </c>
      <c r="G213">
        <v>309</v>
      </c>
      <c r="H213">
        <v>228</v>
      </c>
      <c r="I213">
        <v>618</v>
      </c>
      <c r="J213">
        <v>66</v>
      </c>
      <c r="K213">
        <v>63</v>
      </c>
      <c r="L213">
        <v>239</v>
      </c>
      <c r="M213">
        <v>224</v>
      </c>
      <c r="N213">
        <v>37</v>
      </c>
      <c r="O213">
        <v>4890.6329999999998</v>
      </c>
      <c r="P213">
        <v>3653.846</v>
      </c>
      <c r="Q213">
        <v>8567.1509999999998</v>
      </c>
      <c r="R213">
        <v>998.774</v>
      </c>
      <c r="S213">
        <v>813.25</v>
      </c>
      <c r="T213">
        <v>2694.8710000000001</v>
      </c>
      <c r="U213">
        <v>2284.1060000000002</v>
      </c>
      <c r="V213">
        <v>340.93799999999999</v>
      </c>
    </row>
    <row r="214" spans="1:22" x14ac:dyDescent="0.2">
      <c r="A214" t="s">
        <v>83</v>
      </c>
      <c r="B214" t="s">
        <v>84</v>
      </c>
      <c r="C214" s="5">
        <v>-2.0729682766186301</v>
      </c>
      <c r="D214" s="1">
        <v>7.0575969424265504E-4</v>
      </c>
      <c r="E214">
        <v>10.9810841329728</v>
      </c>
      <c r="F214" s="1">
        <v>5.2478411787016799E-5</v>
      </c>
      <c r="G214">
        <v>163</v>
      </c>
      <c r="H214">
        <v>168</v>
      </c>
      <c r="I214">
        <v>176</v>
      </c>
      <c r="J214">
        <v>144</v>
      </c>
      <c r="K214">
        <v>168</v>
      </c>
      <c r="L214">
        <v>174</v>
      </c>
      <c r="M214">
        <v>160</v>
      </c>
      <c r="N214">
        <v>115</v>
      </c>
      <c r="O214">
        <v>2579.8490000000002</v>
      </c>
      <c r="P214">
        <v>2692.308</v>
      </c>
      <c r="Q214">
        <v>2439.8359999999998</v>
      </c>
      <c r="R214">
        <v>2179.1439999999998</v>
      </c>
      <c r="S214">
        <v>2168.665</v>
      </c>
      <c r="T214">
        <v>1961.9559999999999</v>
      </c>
      <c r="U214">
        <v>1631.5039999999999</v>
      </c>
      <c r="V214">
        <v>1059.673</v>
      </c>
    </row>
    <row r="215" spans="1:22" x14ac:dyDescent="0.2">
      <c r="A215" t="s">
        <v>175</v>
      </c>
      <c r="B215" t="s">
        <v>176</v>
      </c>
      <c r="C215" s="5">
        <v>0.51695981305041805</v>
      </c>
      <c r="D215" s="1">
        <v>6.5354652039662495E-2</v>
      </c>
      <c r="E215">
        <v>11.036079586316299</v>
      </c>
      <c r="F215" s="1">
        <v>2.1602583728591401E-2</v>
      </c>
      <c r="G215">
        <v>77</v>
      </c>
      <c r="H215">
        <v>65</v>
      </c>
      <c r="I215">
        <v>52</v>
      </c>
      <c r="J215">
        <v>84</v>
      </c>
      <c r="K215">
        <v>353</v>
      </c>
      <c r="L215">
        <v>380</v>
      </c>
      <c r="M215">
        <v>441</v>
      </c>
      <c r="N215">
        <v>388</v>
      </c>
      <c r="O215">
        <v>1218.702</v>
      </c>
      <c r="P215">
        <v>1041.6669999999999</v>
      </c>
      <c r="Q215">
        <v>720.86099999999999</v>
      </c>
      <c r="R215">
        <v>1271.1669999999999</v>
      </c>
      <c r="S215">
        <v>4556.7790000000005</v>
      </c>
      <c r="T215">
        <v>4284.732</v>
      </c>
      <c r="U215">
        <v>4496.8339999999998</v>
      </c>
      <c r="V215">
        <v>3575.2460000000001</v>
      </c>
    </row>
    <row r="216" spans="1:22" x14ac:dyDescent="0.2">
      <c r="A216" t="s">
        <v>203</v>
      </c>
      <c r="B216" t="s">
        <v>204</v>
      </c>
      <c r="C216" s="5">
        <v>-0.70568437039947096</v>
      </c>
      <c r="D216" s="1">
        <v>0.11597756632527</v>
      </c>
      <c r="E216">
        <v>11.218682960911</v>
      </c>
      <c r="F216" s="1">
        <v>4.62362989999167E-2</v>
      </c>
      <c r="G216">
        <v>112</v>
      </c>
      <c r="H216">
        <v>107</v>
      </c>
      <c r="I216">
        <v>117</v>
      </c>
      <c r="J216">
        <v>148</v>
      </c>
      <c r="K216">
        <v>153</v>
      </c>
      <c r="L216">
        <v>209</v>
      </c>
      <c r="M216">
        <v>357</v>
      </c>
      <c r="N216">
        <v>589</v>
      </c>
      <c r="O216">
        <v>1772.6569999999999</v>
      </c>
      <c r="P216">
        <v>1714.7439999999999</v>
      </c>
      <c r="Q216">
        <v>1621.9359999999999</v>
      </c>
      <c r="R216">
        <v>2239.6759999999999</v>
      </c>
      <c r="S216">
        <v>1975.0350000000001</v>
      </c>
      <c r="T216">
        <v>2356.6019999999999</v>
      </c>
      <c r="U216">
        <v>3640.2939999999999</v>
      </c>
      <c r="V216">
        <v>5427.3710000000001</v>
      </c>
    </row>
    <row r="217" spans="1:22" x14ac:dyDescent="0.2">
      <c r="A217" t="s">
        <v>198</v>
      </c>
      <c r="B217" t="s">
        <v>199</v>
      </c>
      <c r="C217" s="5">
        <v>0.44187529068540099</v>
      </c>
      <c r="D217" s="1">
        <v>0.100754708153197</v>
      </c>
      <c r="E217">
        <v>11.4443436161304</v>
      </c>
      <c r="F217" s="1">
        <v>3.9205806938273399E-2</v>
      </c>
      <c r="G217">
        <v>110</v>
      </c>
      <c r="H217">
        <v>87</v>
      </c>
      <c r="I217">
        <v>68</v>
      </c>
      <c r="J217">
        <v>117</v>
      </c>
      <c r="K217">
        <v>451</v>
      </c>
      <c r="L217">
        <v>424</v>
      </c>
      <c r="M217">
        <v>630</v>
      </c>
      <c r="N217">
        <v>531</v>
      </c>
      <c r="O217">
        <v>1741.002</v>
      </c>
      <c r="P217">
        <v>1394.231</v>
      </c>
      <c r="Q217">
        <v>942.66399999999999</v>
      </c>
      <c r="R217">
        <v>1770.5540000000001</v>
      </c>
      <c r="S217">
        <v>5821.8339999999998</v>
      </c>
      <c r="T217">
        <v>4780.8590000000004</v>
      </c>
      <c r="U217">
        <v>6424.0479999999998</v>
      </c>
      <c r="V217">
        <v>4892.9269999999997</v>
      </c>
    </row>
    <row r="218" spans="1:22" x14ac:dyDescent="0.2">
      <c r="A218" t="s">
        <v>56</v>
      </c>
      <c r="B218" t="s">
        <v>53</v>
      </c>
      <c r="C218" s="5">
        <v>-3.0221806001779101</v>
      </c>
      <c r="D218" s="1">
        <v>5.4275718587550703E-2</v>
      </c>
      <c r="E218">
        <v>11.5638039213556</v>
      </c>
      <c r="F218" s="1">
        <v>1.56021390219314E-2</v>
      </c>
      <c r="G218">
        <v>436</v>
      </c>
      <c r="H218">
        <v>344</v>
      </c>
      <c r="I218">
        <v>976</v>
      </c>
      <c r="J218">
        <v>94</v>
      </c>
      <c r="K218">
        <v>116</v>
      </c>
      <c r="L218">
        <v>434</v>
      </c>
      <c r="M218">
        <v>452</v>
      </c>
      <c r="N218">
        <v>30</v>
      </c>
      <c r="O218">
        <v>6900.7</v>
      </c>
      <c r="P218">
        <v>5512.8209999999999</v>
      </c>
      <c r="Q218">
        <v>13529.999</v>
      </c>
      <c r="R218">
        <v>1422.4970000000001</v>
      </c>
      <c r="S218">
        <v>1497.412</v>
      </c>
      <c r="T218">
        <v>4893.6149999999998</v>
      </c>
      <c r="U218">
        <v>4609</v>
      </c>
      <c r="V218">
        <v>276.43700000000001</v>
      </c>
    </row>
    <row r="219" spans="1:22" x14ac:dyDescent="0.2">
      <c r="A219" t="s">
        <v>354</v>
      </c>
      <c r="B219" t="s">
        <v>355</v>
      </c>
      <c r="C219" s="5">
        <v>-0.177910741634284</v>
      </c>
      <c r="D219" s="1">
        <v>0.55639477918118097</v>
      </c>
      <c r="E219">
        <v>11.7260960392836</v>
      </c>
      <c r="F219" s="1">
        <v>0.43275749384322598</v>
      </c>
      <c r="G219">
        <v>116</v>
      </c>
      <c r="H219">
        <v>188</v>
      </c>
      <c r="I219">
        <v>141</v>
      </c>
      <c r="J219">
        <v>131</v>
      </c>
      <c r="K219">
        <v>378</v>
      </c>
      <c r="L219">
        <v>406</v>
      </c>
      <c r="M219">
        <v>587</v>
      </c>
      <c r="N219">
        <v>645</v>
      </c>
      <c r="O219">
        <v>1835.9659999999999</v>
      </c>
      <c r="P219">
        <v>3012.8209999999999</v>
      </c>
      <c r="Q219">
        <v>1954.6410000000001</v>
      </c>
      <c r="R219">
        <v>1982.4159999999999</v>
      </c>
      <c r="S219">
        <v>4879.4970000000003</v>
      </c>
      <c r="T219">
        <v>4577.8980000000001</v>
      </c>
      <c r="U219">
        <v>5985.5820000000003</v>
      </c>
      <c r="V219">
        <v>5943.3860000000004</v>
      </c>
    </row>
    <row r="220" spans="1:22" x14ac:dyDescent="0.2">
      <c r="A220" s="3" t="s">
        <v>119</v>
      </c>
      <c r="B220" s="3"/>
      <c r="C220" s="6">
        <v>-1.47502725461032</v>
      </c>
      <c r="D220" s="4">
        <v>2.6092765974767701E-3</v>
      </c>
      <c r="E220" s="3">
        <v>11.8003597508152</v>
      </c>
      <c r="F220" s="4">
        <v>2.72936882581252E-4</v>
      </c>
      <c r="G220" s="3">
        <v>233</v>
      </c>
      <c r="H220" s="3">
        <v>228</v>
      </c>
      <c r="I220" s="3">
        <v>274</v>
      </c>
      <c r="J220" s="3">
        <v>205</v>
      </c>
      <c r="K220" s="3">
        <v>299</v>
      </c>
      <c r="L220" s="3">
        <v>356</v>
      </c>
      <c r="M220" s="3">
        <v>409</v>
      </c>
      <c r="N220" s="3">
        <v>273</v>
      </c>
      <c r="O220" s="3">
        <v>3687.759</v>
      </c>
      <c r="P220" s="3">
        <v>3653.846</v>
      </c>
      <c r="Q220" s="3">
        <v>3798.3809999999999</v>
      </c>
      <c r="R220" s="3">
        <v>3102.2530000000002</v>
      </c>
      <c r="S220" s="3">
        <v>3859.7080000000001</v>
      </c>
      <c r="T220" s="3">
        <v>4014.1170000000002</v>
      </c>
      <c r="U220" s="3">
        <v>4170.5330000000004</v>
      </c>
      <c r="V220" s="3">
        <v>2515.5729999999999</v>
      </c>
    </row>
    <row r="221" spans="1:22" x14ac:dyDescent="0.2">
      <c r="A221" t="s">
        <v>455</v>
      </c>
      <c r="B221" t="s">
        <v>456</v>
      </c>
      <c r="C221" s="5">
        <v>1.37332417748226E-2</v>
      </c>
      <c r="D221" s="1">
        <v>0.97640399954410795</v>
      </c>
      <c r="E221">
        <v>11.9068931963066</v>
      </c>
      <c r="F221" s="1">
        <v>0.97208620852935501</v>
      </c>
      <c r="G221">
        <v>115</v>
      </c>
      <c r="H221">
        <v>157</v>
      </c>
      <c r="I221">
        <v>155</v>
      </c>
      <c r="J221">
        <v>185</v>
      </c>
      <c r="K221">
        <v>209</v>
      </c>
      <c r="L221">
        <v>834</v>
      </c>
      <c r="M221">
        <v>937</v>
      </c>
      <c r="N221">
        <v>755</v>
      </c>
      <c r="O221">
        <v>1820.1389999999999</v>
      </c>
      <c r="P221">
        <v>2516.0259999999998</v>
      </c>
      <c r="Q221">
        <v>2148.7190000000001</v>
      </c>
      <c r="R221">
        <v>2799.5940000000001</v>
      </c>
      <c r="S221">
        <v>2697.9229999999998</v>
      </c>
      <c r="T221">
        <v>9403.8590000000004</v>
      </c>
      <c r="U221">
        <v>9554.4969999999994</v>
      </c>
      <c r="V221">
        <v>6956.9859999999999</v>
      </c>
    </row>
    <row r="222" spans="1:22" x14ac:dyDescent="0.2">
      <c r="A222" t="s">
        <v>62</v>
      </c>
      <c r="B222" t="s">
        <v>63</v>
      </c>
      <c r="C222" s="5">
        <v>-2.5892019478411501</v>
      </c>
      <c r="D222" s="1">
        <v>5.6640909519848598E-2</v>
      </c>
      <c r="E222">
        <v>11.9746265729428</v>
      </c>
      <c r="F222" s="1">
        <v>1.6826378978699801E-2</v>
      </c>
      <c r="G222">
        <v>424</v>
      </c>
      <c r="H222">
        <v>440</v>
      </c>
      <c r="I222">
        <v>1225</v>
      </c>
      <c r="J222">
        <v>105</v>
      </c>
      <c r="K222">
        <v>147</v>
      </c>
      <c r="L222">
        <v>502</v>
      </c>
      <c r="M222">
        <v>596</v>
      </c>
      <c r="N222">
        <v>88</v>
      </c>
      <c r="O222">
        <v>6710.7719999999999</v>
      </c>
      <c r="P222">
        <v>7051.2820000000002</v>
      </c>
      <c r="Q222">
        <v>16981.812000000002</v>
      </c>
      <c r="R222">
        <v>1588.9590000000001</v>
      </c>
      <c r="S222">
        <v>1897.5820000000001</v>
      </c>
      <c r="T222">
        <v>5660.3559999999998</v>
      </c>
      <c r="U222">
        <v>6077.3540000000003</v>
      </c>
      <c r="V222">
        <v>810.88099999999997</v>
      </c>
    </row>
    <row r="223" spans="1:22" x14ac:dyDescent="0.2">
      <c r="A223" s="3" t="s">
        <v>387</v>
      </c>
      <c r="B223" s="3" t="s">
        <v>388</v>
      </c>
      <c r="C223" s="6">
        <v>0.368994992728439</v>
      </c>
      <c r="D223" s="4">
        <v>0.67960021250246105</v>
      </c>
      <c r="E223" s="3">
        <v>11.9867317751846</v>
      </c>
      <c r="F223" s="4">
        <v>0.56730794779729998</v>
      </c>
      <c r="G223" s="3">
        <v>130</v>
      </c>
      <c r="H223" s="3">
        <v>117</v>
      </c>
      <c r="I223" s="3">
        <v>64</v>
      </c>
      <c r="J223" s="3">
        <v>388</v>
      </c>
      <c r="K223" s="3">
        <v>487</v>
      </c>
      <c r="L223" s="3">
        <v>346</v>
      </c>
      <c r="M223" s="3">
        <v>588</v>
      </c>
      <c r="N223" s="3">
        <v>2648</v>
      </c>
      <c r="O223" s="3">
        <v>2057.5479999999998</v>
      </c>
      <c r="P223" s="3">
        <v>1875</v>
      </c>
      <c r="Q223" s="3">
        <v>887.21299999999997</v>
      </c>
      <c r="R223" s="3">
        <v>5871.5820000000003</v>
      </c>
      <c r="S223" s="3">
        <v>6286.5479999999998</v>
      </c>
      <c r="T223" s="3">
        <v>3901.3609999999999</v>
      </c>
      <c r="U223" s="3">
        <v>5995.7780000000002</v>
      </c>
      <c r="V223" s="3">
        <v>24400.133000000002</v>
      </c>
    </row>
    <row r="224" spans="1:22" x14ac:dyDescent="0.2">
      <c r="A224" t="s">
        <v>66</v>
      </c>
      <c r="B224" t="s">
        <v>61</v>
      </c>
      <c r="C224" s="5">
        <v>-2.5539100806114301</v>
      </c>
      <c r="D224" s="1">
        <v>5.4116127161558399E-2</v>
      </c>
      <c r="E224">
        <v>12.003399950360601</v>
      </c>
      <c r="F224" s="1">
        <v>1.51706297900603E-2</v>
      </c>
      <c r="G224">
        <v>408</v>
      </c>
      <c r="H224">
        <v>429</v>
      </c>
      <c r="I224">
        <v>1229</v>
      </c>
      <c r="J224">
        <v>115</v>
      </c>
      <c r="K224">
        <v>150</v>
      </c>
      <c r="L224">
        <v>511</v>
      </c>
      <c r="M224">
        <v>599</v>
      </c>
      <c r="N224">
        <v>96</v>
      </c>
      <c r="O224">
        <v>6457.5349999999999</v>
      </c>
      <c r="P224">
        <v>6875</v>
      </c>
      <c r="Q224">
        <v>17037.262999999999</v>
      </c>
      <c r="R224">
        <v>1740.288</v>
      </c>
      <c r="S224">
        <v>1936.308</v>
      </c>
      <c r="T224">
        <v>5761.8370000000004</v>
      </c>
      <c r="U224">
        <v>6107.9440000000004</v>
      </c>
      <c r="V224">
        <v>884.59699999999998</v>
      </c>
    </row>
    <row r="225" spans="1:22" x14ac:dyDescent="0.2">
      <c r="A225" t="s">
        <v>67</v>
      </c>
      <c r="B225" t="s">
        <v>68</v>
      </c>
      <c r="C225" s="5">
        <v>-2.5446859309666698</v>
      </c>
      <c r="D225" s="1">
        <v>5.4275718587550703E-2</v>
      </c>
      <c r="E225">
        <v>12.0289866618663</v>
      </c>
      <c r="F225" s="1">
        <v>1.58128212660569E-2</v>
      </c>
      <c r="G225">
        <v>412</v>
      </c>
      <c r="H225">
        <v>437</v>
      </c>
      <c r="I225">
        <v>1255</v>
      </c>
      <c r="J225">
        <v>116</v>
      </c>
      <c r="K225">
        <v>154</v>
      </c>
      <c r="L225">
        <v>528</v>
      </c>
      <c r="M225">
        <v>608</v>
      </c>
      <c r="N225">
        <v>97</v>
      </c>
      <c r="O225">
        <v>6520.8450000000003</v>
      </c>
      <c r="P225">
        <v>7003.2049999999999</v>
      </c>
      <c r="Q225">
        <v>17397.692999999999</v>
      </c>
      <c r="R225">
        <v>1755.421</v>
      </c>
      <c r="S225">
        <v>1987.943</v>
      </c>
      <c r="T225">
        <v>5953.5219999999999</v>
      </c>
      <c r="U225">
        <v>6199.7169999999996</v>
      </c>
      <c r="V225">
        <v>893.81200000000001</v>
      </c>
    </row>
    <row r="226" spans="1:22" x14ac:dyDescent="0.2">
      <c r="A226" t="s">
        <v>64</v>
      </c>
      <c r="B226" t="s">
        <v>65</v>
      </c>
      <c r="C226" s="5">
        <v>-2.5568408171044799</v>
      </c>
      <c r="D226" s="1">
        <v>5.4275718587550703E-2</v>
      </c>
      <c r="E226">
        <v>12.042732087209</v>
      </c>
      <c r="F226" s="1">
        <v>1.5896653979617401E-2</v>
      </c>
      <c r="G226">
        <v>430</v>
      </c>
      <c r="H226">
        <v>443</v>
      </c>
      <c r="I226">
        <v>1265</v>
      </c>
      <c r="J226">
        <v>115</v>
      </c>
      <c r="K226">
        <v>155</v>
      </c>
      <c r="L226">
        <v>526</v>
      </c>
      <c r="M226">
        <v>619</v>
      </c>
      <c r="N226">
        <v>97</v>
      </c>
      <c r="O226">
        <v>6805.7359999999999</v>
      </c>
      <c r="P226">
        <v>7099.3590000000004</v>
      </c>
      <c r="Q226">
        <v>17536.32</v>
      </c>
      <c r="R226">
        <v>1740.288</v>
      </c>
      <c r="S226">
        <v>2000.8520000000001</v>
      </c>
      <c r="T226">
        <v>5930.9709999999995</v>
      </c>
      <c r="U226">
        <v>6311.8819999999996</v>
      </c>
      <c r="V226">
        <v>893.81200000000001</v>
      </c>
    </row>
    <row r="227" spans="1:22" x14ac:dyDescent="0.2">
      <c r="A227" t="s">
        <v>29</v>
      </c>
      <c r="B227" t="s">
        <v>30</v>
      </c>
      <c r="C227" s="5">
        <v>4.2987299107007404</v>
      </c>
      <c r="D227" s="1">
        <v>1.6060026891608701E-6</v>
      </c>
      <c r="E227">
        <v>12.1491660595778</v>
      </c>
      <c r="F227" s="1">
        <v>1.3439353047371301E-8</v>
      </c>
      <c r="G227">
        <v>37</v>
      </c>
      <c r="H227">
        <v>49</v>
      </c>
      <c r="I227">
        <v>24</v>
      </c>
      <c r="J227">
        <v>56</v>
      </c>
      <c r="K227">
        <v>2961</v>
      </c>
      <c r="L227">
        <v>2338</v>
      </c>
      <c r="M227">
        <v>3402</v>
      </c>
      <c r="N227">
        <v>4112</v>
      </c>
      <c r="O227">
        <v>585.61</v>
      </c>
      <c r="P227">
        <v>785.25599999999997</v>
      </c>
      <c r="Q227">
        <v>332.70499999999998</v>
      </c>
      <c r="R227">
        <v>847.44500000000005</v>
      </c>
      <c r="S227">
        <v>38222.726999999999</v>
      </c>
      <c r="T227">
        <v>26362.376</v>
      </c>
      <c r="U227">
        <v>34689.860999999997</v>
      </c>
      <c r="V227">
        <v>37890.235999999997</v>
      </c>
    </row>
    <row r="228" spans="1:22" x14ac:dyDescent="0.2">
      <c r="A228" t="s">
        <v>60</v>
      </c>
      <c r="B228" t="s">
        <v>61</v>
      </c>
      <c r="C228" s="5">
        <v>-2.6574566735673599</v>
      </c>
      <c r="D228" s="1">
        <v>3.6110705610892697E-2</v>
      </c>
      <c r="E228">
        <v>12.177102386437801</v>
      </c>
      <c r="F228" s="1">
        <v>8.3099950150589894E-3</v>
      </c>
      <c r="G228">
        <v>441</v>
      </c>
      <c r="H228">
        <v>438</v>
      </c>
      <c r="I228">
        <v>1231</v>
      </c>
      <c r="J228">
        <v>191</v>
      </c>
      <c r="K228">
        <v>170</v>
      </c>
      <c r="L228">
        <v>657</v>
      </c>
      <c r="M228">
        <v>607</v>
      </c>
      <c r="N228">
        <v>93</v>
      </c>
      <c r="O228">
        <v>6979.8360000000002</v>
      </c>
      <c r="P228">
        <v>7019.2309999999998</v>
      </c>
      <c r="Q228">
        <v>17064.988000000001</v>
      </c>
      <c r="R228">
        <v>2890.3919999999998</v>
      </c>
      <c r="S228">
        <v>2194.4830000000002</v>
      </c>
      <c r="T228">
        <v>7408.076</v>
      </c>
      <c r="U228">
        <v>6189.52</v>
      </c>
      <c r="V228">
        <v>856.95299999999997</v>
      </c>
    </row>
    <row r="229" spans="1:22" x14ac:dyDescent="0.2">
      <c r="A229" t="s">
        <v>105</v>
      </c>
      <c r="B229" t="s">
        <v>106</v>
      </c>
      <c r="C229" s="5">
        <v>-1.80262428814598</v>
      </c>
      <c r="D229" s="1">
        <v>8.1460730036616495E-5</v>
      </c>
      <c r="E229">
        <v>12.1847292682955</v>
      </c>
      <c r="F229" s="1">
        <v>3.40839874630195E-6</v>
      </c>
      <c r="G229">
        <v>361</v>
      </c>
      <c r="H229">
        <v>319</v>
      </c>
      <c r="I229">
        <v>250</v>
      </c>
      <c r="J229">
        <v>467</v>
      </c>
      <c r="K229">
        <v>331</v>
      </c>
      <c r="L229">
        <v>386</v>
      </c>
      <c r="M229">
        <v>366</v>
      </c>
      <c r="N229">
        <v>477</v>
      </c>
      <c r="O229">
        <v>5713.6530000000002</v>
      </c>
      <c r="P229">
        <v>5112.1790000000001</v>
      </c>
      <c r="Q229">
        <v>3465.6759999999999</v>
      </c>
      <c r="R229">
        <v>7067.0839999999998</v>
      </c>
      <c r="S229">
        <v>4272.7870000000003</v>
      </c>
      <c r="T229">
        <v>4352.3850000000002</v>
      </c>
      <c r="U229">
        <v>3732.0659999999998</v>
      </c>
      <c r="V229">
        <v>4395.3410000000003</v>
      </c>
    </row>
    <row r="230" spans="1:22" x14ac:dyDescent="0.2">
      <c r="A230" s="3" t="s">
        <v>25</v>
      </c>
      <c r="B230" s="3" t="s">
        <v>26</v>
      </c>
      <c r="C230" s="6">
        <v>-4.9336802601132597</v>
      </c>
      <c r="D230" s="4">
        <v>2.3002166737347099E-6</v>
      </c>
      <c r="E230" s="3">
        <v>12.3316430164738</v>
      </c>
      <c r="F230" s="4">
        <v>2.8873012641021498E-8</v>
      </c>
      <c r="G230" s="3">
        <v>986</v>
      </c>
      <c r="H230" s="3">
        <v>1149</v>
      </c>
      <c r="I230" s="3">
        <v>1316</v>
      </c>
      <c r="J230" s="3">
        <v>1079</v>
      </c>
      <c r="K230" s="3">
        <v>82</v>
      </c>
      <c r="L230" s="3">
        <v>138</v>
      </c>
      <c r="M230" s="3">
        <v>136</v>
      </c>
      <c r="N230" s="3">
        <v>272</v>
      </c>
      <c r="O230" s="3">
        <v>15605.71</v>
      </c>
      <c r="P230" s="3">
        <v>18413.462</v>
      </c>
      <c r="Q230" s="3">
        <v>18243.317999999999</v>
      </c>
      <c r="R230" s="3">
        <v>16328.445</v>
      </c>
      <c r="S230" s="3">
        <v>1058.5150000000001</v>
      </c>
      <c r="T230" s="3">
        <v>1556.0340000000001</v>
      </c>
      <c r="U230" s="3">
        <v>1386.779</v>
      </c>
      <c r="V230" s="3">
        <v>2506.3580000000002</v>
      </c>
    </row>
    <row r="231" spans="1:22" x14ac:dyDescent="0.2">
      <c r="A231" t="s">
        <v>171</v>
      </c>
      <c r="B231" t="s">
        <v>172</v>
      </c>
      <c r="C231" s="5">
        <v>-2.9565144186752801</v>
      </c>
      <c r="D231" s="1">
        <v>6.0838668766510902E-2</v>
      </c>
      <c r="E231">
        <v>12.7211080573932</v>
      </c>
      <c r="F231" s="1">
        <v>1.93424861115385E-2</v>
      </c>
      <c r="G231">
        <v>1013</v>
      </c>
      <c r="H231">
        <v>889</v>
      </c>
      <c r="I231">
        <v>2322</v>
      </c>
      <c r="J231">
        <v>149</v>
      </c>
      <c r="K231">
        <v>251</v>
      </c>
      <c r="L231">
        <v>942</v>
      </c>
      <c r="M231">
        <v>914</v>
      </c>
      <c r="N231">
        <v>87</v>
      </c>
      <c r="O231">
        <v>16033.047</v>
      </c>
      <c r="P231">
        <v>14246.795</v>
      </c>
      <c r="Q231">
        <v>32189.198</v>
      </c>
      <c r="R231">
        <v>2254.808</v>
      </c>
      <c r="S231">
        <v>3240.0889999999999</v>
      </c>
      <c r="T231">
        <v>10621.624</v>
      </c>
      <c r="U231">
        <v>9319.9689999999991</v>
      </c>
      <c r="V231">
        <v>801.66600000000005</v>
      </c>
    </row>
    <row r="232" spans="1:22" x14ac:dyDescent="0.2">
      <c r="A232" s="3" t="s">
        <v>402</v>
      </c>
      <c r="B232" s="3"/>
      <c r="C232" s="6">
        <v>-0.14726254142779499</v>
      </c>
      <c r="D232" s="4">
        <v>0.70897924639994903</v>
      </c>
      <c r="E232" s="3">
        <v>12.8930378483987</v>
      </c>
      <c r="F232" s="4">
        <v>0.62295247591627301</v>
      </c>
      <c r="G232" s="3">
        <v>396</v>
      </c>
      <c r="H232" s="3">
        <v>238</v>
      </c>
      <c r="I232" s="3">
        <v>277</v>
      </c>
      <c r="J232" s="3">
        <v>369</v>
      </c>
      <c r="K232" s="3">
        <v>1426</v>
      </c>
      <c r="L232" s="3">
        <v>1081</v>
      </c>
      <c r="M232" s="3">
        <v>1037</v>
      </c>
      <c r="N232" s="3">
        <v>992</v>
      </c>
      <c r="O232" s="3">
        <v>6267.6080000000002</v>
      </c>
      <c r="P232" s="3">
        <v>3814.1030000000001</v>
      </c>
      <c r="Q232" s="3">
        <v>3839.9690000000001</v>
      </c>
      <c r="R232" s="3">
        <v>5584.0559999999996</v>
      </c>
      <c r="S232" s="3">
        <v>18407.838</v>
      </c>
      <c r="T232" s="3">
        <v>12188.933999999999</v>
      </c>
      <c r="U232" s="3">
        <v>10574.188</v>
      </c>
      <c r="V232" s="3">
        <v>9140.8349999999991</v>
      </c>
    </row>
    <row r="233" spans="1:22" x14ac:dyDescent="0.2">
      <c r="A233" t="s">
        <v>141</v>
      </c>
      <c r="B233" t="s">
        <v>142</v>
      </c>
      <c r="C233" s="5">
        <v>-1.1740013843463399</v>
      </c>
      <c r="D233" s="1">
        <v>8.3625070593358001E-4</v>
      </c>
      <c r="E233">
        <v>13.0504504967372</v>
      </c>
      <c r="F233" s="1">
        <v>7.6977052429032394E-5</v>
      </c>
      <c r="G233">
        <v>491</v>
      </c>
      <c r="H233">
        <v>522</v>
      </c>
      <c r="I233">
        <v>389</v>
      </c>
      <c r="J233">
        <v>624</v>
      </c>
      <c r="K233">
        <v>783</v>
      </c>
      <c r="L233">
        <v>967</v>
      </c>
      <c r="M233">
        <v>892</v>
      </c>
      <c r="N233">
        <v>872</v>
      </c>
      <c r="O233">
        <v>7771.201</v>
      </c>
      <c r="P233">
        <v>8365.3850000000002</v>
      </c>
      <c r="Q233">
        <v>5392.5919999999996</v>
      </c>
      <c r="R233">
        <v>9442.9560000000001</v>
      </c>
      <c r="S233">
        <v>10107.530000000001</v>
      </c>
      <c r="T233">
        <v>10903.514999999999</v>
      </c>
      <c r="U233">
        <v>9095.6370000000006</v>
      </c>
      <c r="V233">
        <v>8035.0889999999999</v>
      </c>
    </row>
    <row r="234" spans="1:22" x14ac:dyDescent="0.2">
      <c r="A234" t="s">
        <v>403</v>
      </c>
      <c r="B234" t="s">
        <v>404</v>
      </c>
      <c r="C234" s="5">
        <v>0.119119290600743</v>
      </c>
      <c r="D234" s="1">
        <v>0.70897924639994903</v>
      </c>
      <c r="E234">
        <v>13.1089136391998</v>
      </c>
      <c r="F234" s="1">
        <v>0.62108079983101805</v>
      </c>
      <c r="G234">
        <v>369</v>
      </c>
      <c r="H234">
        <v>306</v>
      </c>
      <c r="I234">
        <v>205</v>
      </c>
      <c r="J234">
        <v>527</v>
      </c>
      <c r="K234">
        <v>1165</v>
      </c>
      <c r="L234">
        <v>984</v>
      </c>
      <c r="M234">
        <v>1705</v>
      </c>
      <c r="N234">
        <v>2122</v>
      </c>
      <c r="O234">
        <v>5840.2709999999997</v>
      </c>
      <c r="P234">
        <v>4903.8459999999995</v>
      </c>
      <c r="Q234">
        <v>2841.8539999999998</v>
      </c>
      <c r="R234">
        <v>7975.0609999999997</v>
      </c>
      <c r="S234">
        <v>15038.662</v>
      </c>
      <c r="T234">
        <v>11095.2</v>
      </c>
      <c r="U234">
        <v>17385.718000000001</v>
      </c>
      <c r="V234">
        <v>19553.278999999999</v>
      </c>
    </row>
    <row r="235" spans="1:22" x14ac:dyDescent="0.2">
      <c r="A235" s="3" t="s">
        <v>210</v>
      </c>
      <c r="B235" s="3" t="s">
        <v>211</v>
      </c>
      <c r="C235" s="6">
        <v>0.74311071896689096</v>
      </c>
      <c r="D235" s="4">
        <v>0.132044932578643</v>
      </c>
      <c r="E235" s="3">
        <v>13.536186341627999</v>
      </c>
      <c r="F235" s="4">
        <v>5.52344438236608E-2</v>
      </c>
      <c r="G235" s="3">
        <v>280</v>
      </c>
      <c r="H235" s="3">
        <v>434</v>
      </c>
      <c r="I235" s="3">
        <v>270</v>
      </c>
      <c r="J235" s="3">
        <v>520</v>
      </c>
      <c r="K235" s="3">
        <v>1442</v>
      </c>
      <c r="L235" s="3">
        <v>1628</v>
      </c>
      <c r="M235" s="3">
        <v>2486</v>
      </c>
      <c r="N235" s="3">
        <v>5438</v>
      </c>
      <c r="O235" s="3">
        <v>4431.6419999999998</v>
      </c>
      <c r="P235" s="3">
        <v>6955.1279999999997</v>
      </c>
      <c r="Q235" s="3">
        <v>3742.93</v>
      </c>
      <c r="R235" s="3">
        <v>7869.13</v>
      </c>
      <c r="S235" s="3">
        <v>18614.378000000001</v>
      </c>
      <c r="T235" s="3">
        <v>18356.692999999999</v>
      </c>
      <c r="U235" s="3">
        <v>25349.499</v>
      </c>
      <c r="V235" s="3">
        <v>50108.732000000004</v>
      </c>
    </row>
    <row r="236" spans="1:22" x14ac:dyDescent="0.2">
      <c r="A236" t="s">
        <v>81</v>
      </c>
      <c r="B236" t="s">
        <v>82</v>
      </c>
      <c r="C236" s="5">
        <v>2.01809049907882</v>
      </c>
      <c r="D236" s="1">
        <v>1.30779364782064E-5</v>
      </c>
      <c r="E236">
        <v>13.9645175349299</v>
      </c>
      <c r="F236" s="1">
        <v>2.7359699745201699E-7</v>
      </c>
      <c r="G236">
        <v>277</v>
      </c>
      <c r="H236">
        <v>385</v>
      </c>
      <c r="I236">
        <v>262</v>
      </c>
      <c r="J236">
        <v>340</v>
      </c>
      <c r="K236">
        <v>3719</v>
      </c>
      <c r="L236">
        <v>4696</v>
      </c>
      <c r="M236">
        <v>5650</v>
      </c>
      <c r="N236">
        <v>6210</v>
      </c>
      <c r="O236">
        <v>4384.16</v>
      </c>
      <c r="P236">
        <v>6169.8720000000003</v>
      </c>
      <c r="Q236">
        <v>3632.0279999999998</v>
      </c>
      <c r="R236">
        <v>5145.201</v>
      </c>
      <c r="S236">
        <v>48007.538999999997</v>
      </c>
      <c r="T236">
        <v>52950.262999999999</v>
      </c>
      <c r="U236">
        <v>57612.497000000003</v>
      </c>
      <c r="V236">
        <v>57222.366000000002</v>
      </c>
    </row>
    <row r="237" spans="1:22" x14ac:dyDescent="0.2">
      <c r="A237" t="s">
        <v>369</v>
      </c>
      <c r="B237" t="s">
        <v>370</v>
      </c>
      <c r="C237" s="5">
        <v>0.15219922598528701</v>
      </c>
      <c r="D237" s="1">
        <v>0.60485221901120401</v>
      </c>
      <c r="E237">
        <v>14.696916897039699</v>
      </c>
      <c r="F237" s="1">
        <v>0.48590638514707601</v>
      </c>
      <c r="G237">
        <v>889</v>
      </c>
      <c r="H237">
        <v>1152</v>
      </c>
      <c r="I237">
        <v>948</v>
      </c>
      <c r="J237">
        <v>988</v>
      </c>
      <c r="K237">
        <v>3954</v>
      </c>
      <c r="L237">
        <v>4621</v>
      </c>
      <c r="M237">
        <v>5351</v>
      </c>
      <c r="N237">
        <v>3619</v>
      </c>
      <c r="O237">
        <v>14070.463</v>
      </c>
      <c r="P237">
        <v>18461.538</v>
      </c>
      <c r="Q237">
        <v>13141.843000000001</v>
      </c>
      <c r="R237">
        <v>14951.348</v>
      </c>
      <c r="S237">
        <v>51041.088000000003</v>
      </c>
      <c r="T237">
        <v>52104.593000000001</v>
      </c>
      <c r="U237">
        <v>54563.624000000003</v>
      </c>
      <c r="V237">
        <v>33347.462</v>
      </c>
    </row>
    <row r="238" spans="1:22" x14ac:dyDescent="0.2">
      <c r="A238" t="s">
        <v>149</v>
      </c>
      <c r="B238" t="s">
        <v>150</v>
      </c>
      <c r="C238" s="5">
        <v>-0.74780826894849295</v>
      </c>
      <c r="D238" s="1">
        <v>5.5467048624401197E-3</v>
      </c>
      <c r="E238">
        <v>16.1121245470326</v>
      </c>
      <c r="F238" s="1">
        <v>6.9623910407198202E-4</v>
      </c>
      <c r="G238">
        <v>3718</v>
      </c>
      <c r="H238">
        <v>3376</v>
      </c>
      <c r="I238">
        <v>3239</v>
      </c>
      <c r="J238">
        <v>4165</v>
      </c>
      <c r="K238">
        <v>6864</v>
      </c>
      <c r="L238">
        <v>9307</v>
      </c>
      <c r="M238">
        <v>9664</v>
      </c>
      <c r="N238">
        <v>8324</v>
      </c>
      <c r="O238">
        <v>58845.874000000003</v>
      </c>
      <c r="P238">
        <v>54102.563999999998</v>
      </c>
      <c r="Q238">
        <v>44901.298000000003</v>
      </c>
      <c r="R238">
        <v>63028.707000000002</v>
      </c>
      <c r="S238">
        <v>88605.471000000005</v>
      </c>
      <c r="T238">
        <v>104942.1</v>
      </c>
      <c r="U238">
        <v>98542.862999999998</v>
      </c>
      <c r="V238">
        <v>76701.928</v>
      </c>
    </row>
    <row r="239" spans="1:22" x14ac:dyDescent="0.2">
      <c r="A239" t="s">
        <v>38</v>
      </c>
      <c r="B239" t="s">
        <v>39</v>
      </c>
      <c r="C239" s="5">
        <v>-3.4831944349816299</v>
      </c>
      <c r="D239" s="1">
        <v>1.03529618739222E-6</v>
      </c>
      <c r="E239">
        <v>17.020464283276599</v>
      </c>
      <c r="F239" s="1">
        <v>4.3317832108461302E-9</v>
      </c>
      <c r="G239">
        <v>14771</v>
      </c>
      <c r="H239">
        <v>17020</v>
      </c>
      <c r="I239">
        <v>18029</v>
      </c>
      <c r="J239">
        <v>20805</v>
      </c>
      <c r="K239">
        <v>3975</v>
      </c>
      <c r="L239">
        <v>6838</v>
      </c>
      <c r="M239">
        <v>8036</v>
      </c>
      <c r="N239">
        <v>6508</v>
      </c>
      <c r="O239">
        <v>233784.93900000001</v>
      </c>
      <c r="P239">
        <v>272756.40999999997</v>
      </c>
      <c r="Q239">
        <v>249930.68599999999</v>
      </c>
      <c r="R239">
        <v>314840.87699999998</v>
      </c>
      <c r="S239">
        <v>51312.171999999999</v>
      </c>
      <c r="T239">
        <v>77102.619000000006</v>
      </c>
      <c r="U239">
        <v>81942.305999999997</v>
      </c>
      <c r="V239">
        <v>59968.302000000003</v>
      </c>
    </row>
    <row r="240" spans="1:22" x14ac:dyDescent="0.2">
      <c r="A240" t="s">
        <v>111</v>
      </c>
      <c r="B240" t="s">
        <v>112</v>
      </c>
      <c r="C240" s="5">
        <v>-1.5554590219190001</v>
      </c>
      <c r="D240" s="1">
        <v>5.22042413589549E-5</v>
      </c>
      <c r="E240">
        <v>17.3175658760705</v>
      </c>
      <c r="F240" s="1">
        <v>1.9658500930150401E-6</v>
      </c>
      <c r="G240">
        <v>10236</v>
      </c>
      <c r="H240">
        <v>11009</v>
      </c>
      <c r="I240">
        <v>11477</v>
      </c>
      <c r="J240">
        <v>11458</v>
      </c>
      <c r="K240">
        <v>11185</v>
      </c>
      <c r="L240">
        <v>15368</v>
      </c>
      <c r="M240">
        <v>16621</v>
      </c>
      <c r="N240">
        <v>16447</v>
      </c>
      <c r="O240">
        <v>162008.16699999999</v>
      </c>
      <c r="P240">
        <v>176426.28200000001</v>
      </c>
      <c r="Q240">
        <v>159102.25099999999</v>
      </c>
      <c r="R240">
        <v>173393.26</v>
      </c>
      <c r="S240">
        <v>144384.06</v>
      </c>
      <c r="T240">
        <v>173283.57</v>
      </c>
      <c r="U240">
        <v>169482.71100000001</v>
      </c>
      <c r="V240">
        <v>151551.73000000001</v>
      </c>
    </row>
    <row r="241" spans="1:22" x14ac:dyDescent="0.2">
      <c r="A241" t="s">
        <v>103</v>
      </c>
      <c r="B241" t="s">
        <v>104</v>
      </c>
      <c r="C241" s="5">
        <v>-1.8019578934242599</v>
      </c>
      <c r="D241" s="1">
        <v>3.05023860581962E-4</v>
      </c>
      <c r="E241">
        <v>18.026442693741799</v>
      </c>
      <c r="F241" s="1">
        <v>1.5315005552232398E-5</v>
      </c>
      <c r="G241">
        <v>21445</v>
      </c>
      <c r="H241">
        <v>19002</v>
      </c>
      <c r="I241">
        <v>21344</v>
      </c>
      <c r="J241">
        <v>17110</v>
      </c>
      <c r="K241">
        <v>19319</v>
      </c>
      <c r="L241">
        <v>25198</v>
      </c>
      <c r="M241">
        <v>24697</v>
      </c>
      <c r="N241">
        <v>19832</v>
      </c>
      <c r="O241">
        <v>339416.28899999999</v>
      </c>
      <c r="P241">
        <v>304519.23100000003</v>
      </c>
      <c r="Q241">
        <v>295885.55</v>
      </c>
      <c r="R241">
        <v>258924.65299999999</v>
      </c>
      <c r="S241">
        <v>249383.609</v>
      </c>
      <c r="T241">
        <v>284122.81400000001</v>
      </c>
      <c r="U241">
        <v>251832.89300000001</v>
      </c>
      <c r="V241">
        <v>182742.98800000001</v>
      </c>
    </row>
  </sheetData>
  <autoFilter ref="A2:V241" xr:uid="{00000000-0009-0000-0000-000001000000}">
    <sortState xmlns:xlrd2="http://schemas.microsoft.com/office/spreadsheetml/2017/richdata2" ref="A3:V241">
      <sortCondition ref="E2:E241"/>
    </sortState>
  </autoFilter>
  <sortState xmlns:xlrd2="http://schemas.microsoft.com/office/spreadsheetml/2017/richdata2" ref="A3:W241">
    <sortCondition ref="E3:E241"/>
  </sortState>
  <conditionalFormatting sqref="E3:E241">
    <cfRule type="dataBar" priority="1">
      <dataBar showValue="0">
        <cfvo type="min"/>
        <cfvo type="max"/>
        <color theme="4"/>
      </dataBar>
      <extLst>
        <ext xmlns:x14="http://schemas.microsoft.com/office/spreadsheetml/2009/9/main" uri="{B025F937-C7B1-47D3-B67F-A62EFF666E3E}">
          <x14:id>{3DABCC13-1FCE-B14F-AD29-BE5DB03B852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ABCC13-1FCE-B14F-AD29-BE5DB03B8520}">
            <x14:dataBar minLength="0" maxLength="100" gradient="0">
              <x14:cfvo type="autoMin"/>
              <x14:cfvo type="autoMax"/>
              <x14:negativeFillColor theme="4" tint="0.59999389629810485"/>
              <x14:axisColor rgb="FF000000"/>
            </x14:dataBar>
          </x14:cfRule>
          <xm:sqref>E3:E2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.05-2x</vt:lpstr>
      <vt:lpstr>No-filters-all-s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PS</cp:lastModifiedBy>
  <dcterms:created xsi:type="dcterms:W3CDTF">2017-12-20T11:17:00Z</dcterms:created>
  <dcterms:modified xsi:type="dcterms:W3CDTF">2019-11-18T21:37:46Z</dcterms:modified>
</cp:coreProperties>
</file>